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40">
  <si>
    <t xml:space="preserve">Table S3. Genes that might be involved in plant defense and are not included in the PRGdb</t>
  </si>
  <si>
    <t xml:space="preserve">Homology</t>
  </si>
  <si>
    <t xml:space="preserve">Jojo-W1</t>
  </si>
  <si>
    <t xml:space="preserve">Jojo-W2</t>
  </si>
  <si>
    <t xml:space="preserve">Jojo-W+PPV</t>
  </si>
  <si>
    <t xml:space="preserve">Jojo-M+PPV</t>
  </si>
  <si>
    <t xml:space="preserve">FC</t>
  </si>
  <si>
    <t xml:space="preserve">logFC</t>
  </si>
  <si>
    <t xml:space="preserve">logCPM</t>
  </si>
  <si>
    <t xml:space="preserve">PValue</t>
  </si>
  <si>
    <t xml:space="preserve">FDR</t>
  </si>
  <si>
    <t xml:space="preserve">Description</t>
  </si>
  <si>
    <t xml:space="preserve">Class V chitinase</t>
  </si>
  <si>
    <t xml:space="preserve">Locus_10790_Transcript_1/5_Confidence_0.583_Length_802</t>
  </si>
  <si>
    <t xml:space="preserve">Serine Carboxipeptidase-like</t>
  </si>
  <si>
    <t xml:space="preserve">Locus_2126_Transcript_8/11_Confidence_0.357_Length_1111</t>
  </si>
  <si>
    <t xml:space="preserve">Locus_2868_Transcript_3/8_Confidence_0.467_Length_1770</t>
  </si>
  <si>
    <t xml:space="preserve">MCM6</t>
  </si>
  <si>
    <t xml:space="preserve">Locus_7337_Transcript_1/1_Confidence_0.000_Length_668</t>
  </si>
  <si>
    <t xml:space="preserve">MYB Transcription factor</t>
  </si>
  <si>
    <t xml:space="preserve">Locus_15005_Transcript_1/2_Confidence_0.333_Length_1133</t>
  </si>
  <si>
    <t xml:space="preserve">PRP</t>
  </si>
  <si>
    <t xml:space="preserve">Locus_1580_Transcript_2/8_Confidence_0.412_Length_1038</t>
  </si>
  <si>
    <t xml:space="preserve">Locus_6856_Transcript_3/5_Confidence_0.478_Length_1890</t>
  </si>
  <si>
    <t xml:space="preserve">Endoglucanase cel1</t>
  </si>
  <si>
    <t xml:space="preserve">Locus_29700_Transcript_6/6_Confidence_0.111_Length_1754</t>
  </si>
  <si>
    <t xml:space="preserve">GDSL sterase lipase</t>
  </si>
  <si>
    <t xml:space="preserve">Locus_2213_Transcript_6/7_Confidence_0.385_Length_1713</t>
  </si>
  <si>
    <t xml:space="preserve">HMG</t>
  </si>
  <si>
    <t xml:space="preserve">Locus_4250_Transcript_9/9_Confidence_0.080_Length_825</t>
  </si>
  <si>
    <t xml:space="preserve">TLP1</t>
  </si>
  <si>
    <t xml:space="preserve">Locus_3639_Transcript_7/23_Confidence_0.082_Length_975</t>
  </si>
  <si>
    <t xml:space="preserve">TLR4</t>
  </si>
  <si>
    <t xml:space="preserve">Locus_28228_Transcript_1/1_Confidence_0.000_Length_291</t>
  </si>
  <si>
    <t xml:space="preserve">Locus_6269_Transcript_2/2_Confidence_0.143_Length_1373</t>
  </si>
  <si>
    <t xml:space="preserve">WRKY Transcription factor</t>
  </si>
  <si>
    <t xml:space="preserve">Locus_23205_Transcript_4/4_Confidence_0.222_Length_939</t>
  </si>
  <si>
    <t xml:space="preserve">Glycoprotein EP1</t>
  </si>
  <si>
    <t xml:space="preserve">Locus_150_Transcript_1/12_Confidence_0.550_Length_1718</t>
  </si>
  <si>
    <t xml:space="preserve">Aspartic proteinase precursor</t>
  </si>
  <si>
    <t xml:space="preserve">Locus_3202_Transcript_1/11_Confidence_0.576_Length_1961</t>
  </si>
  <si>
    <t xml:space="preserve">Thymidine kinase</t>
  </si>
  <si>
    <t xml:space="preserve">Locus_3011_Transcript_2/2_Confidence_0.000_Length_863</t>
  </si>
  <si>
    <t xml:space="preserve">MDL4 precursor</t>
  </si>
  <si>
    <t xml:space="preserve">Locus_1784_Transcript_1/3_Confidence_0.545_Length_2018</t>
  </si>
  <si>
    <t xml:space="preserve">Polyphenol oxidase</t>
  </si>
  <si>
    <t xml:space="preserve">Locus_32829_Transcript_4/7_Confidence_0.500_Length_761</t>
  </si>
  <si>
    <t xml:space="preserve">Snakin-2</t>
  </si>
  <si>
    <t xml:space="preserve">Locus_8774_Transcript_1/2_Confidence_0.333_Length_419</t>
  </si>
  <si>
    <t xml:space="preserve">PR2</t>
  </si>
  <si>
    <t xml:space="preserve">Locus_19623_Transcript_10/15_Confidence_0.311_Length_1229</t>
  </si>
  <si>
    <t xml:space="preserve">Nmt1</t>
  </si>
  <si>
    <t xml:space="preserve">Locus_1481_Transcript_2/6_Confidence_0.714_Length_1715</t>
  </si>
  <si>
    <t xml:space="preserve">Locus_6323_Transcript_2/2_Confidence_0.000_Length_644</t>
  </si>
  <si>
    <t xml:space="preserve">Locus_2498_Transcript_11/11_Confidence_0.167_Length_2404</t>
  </si>
  <si>
    <t xml:space="preserve">Pal1</t>
  </si>
  <si>
    <t xml:space="preserve">Locus_883_Transcript_5/6_Confidence_0.462_Length_2077</t>
  </si>
  <si>
    <t xml:space="preserve">Remorin-like protein</t>
  </si>
  <si>
    <t xml:space="preserve">Locus_9718_Transcript_5/8_Confidence_0.467_Length_1322</t>
  </si>
  <si>
    <t xml:space="preserve">Locus_4861_Transcript_2/8_Confidence_0.571_Length_1052</t>
  </si>
  <si>
    <t xml:space="preserve">Aurora-like protein</t>
  </si>
  <si>
    <t xml:space="preserve">Locus_680_Transcript_1/1_Confidence_0.000_Length_924</t>
  </si>
  <si>
    <t xml:space="preserve">Locus_23011_Transcript_3/5_Confidence_0.500_Length_1027</t>
  </si>
  <si>
    <t xml:space="preserve">Calss III chitinase</t>
  </si>
  <si>
    <t xml:space="preserve">Locus_9506_Transcript_11/13_Confidence_0.283_Length_1574</t>
  </si>
  <si>
    <t xml:space="preserve">PHD finger-like protein</t>
  </si>
  <si>
    <t xml:space="preserve">Locus_17157_Transcript_1/2_Confidence_0.333_Length_504</t>
  </si>
  <si>
    <t xml:space="preserve">TLP2</t>
  </si>
  <si>
    <t xml:space="preserve">Locus_11033_Transcript_10/10_Confidence_0.103_Length_1055</t>
  </si>
  <si>
    <t xml:space="preserve">Ankyrin repeat containing protein</t>
  </si>
  <si>
    <t xml:space="preserve">Locus_2338_Transcript_1/3_Confidence_0.600_Length_1979</t>
  </si>
  <si>
    <t xml:space="preserve">Serine carboxipeptidase-like protein</t>
  </si>
  <si>
    <t xml:space="preserve">Locus_5231_Transcript_3/6_Confidence_0.533_Length_1062</t>
  </si>
  <si>
    <t xml:space="preserve">Pectinesterase inhibitor</t>
  </si>
  <si>
    <t xml:space="preserve">Locus_6081_Transcript_1/1_Confidence_0.000_Length_604</t>
  </si>
  <si>
    <t xml:space="preserve">DFR</t>
  </si>
  <si>
    <t xml:space="preserve">Locus_7093_Transcript_2/3_Confidence_0.333_Length_557</t>
  </si>
  <si>
    <t xml:space="preserve">PRP1</t>
  </si>
  <si>
    <t xml:space="preserve">Locus_14150_Transcript_1/1_Confidence_0.000_Length_291</t>
  </si>
  <si>
    <t xml:space="preserve">GLABRA3</t>
  </si>
  <si>
    <t xml:space="preserve">Locus_11567_Transcript_1/1_Confidence_0.000_Length_365</t>
  </si>
  <si>
    <t xml:space="preserve">Endoglucanase cel2</t>
  </si>
  <si>
    <t xml:space="preserve">Locus_1608_Transcript_1/2_Confidence_0.625_Length_1039</t>
  </si>
  <si>
    <t xml:space="preserve">Rgh1/Rfs2</t>
  </si>
  <si>
    <t xml:space="preserve">Locus_7179_Transcript_2/2_Confidence_0.000_Length_941</t>
  </si>
  <si>
    <t xml:space="preserve">2OG-Fe(II) oxygenase</t>
  </si>
  <si>
    <t xml:space="preserve">Locus_696_Transcript_1/2_Confidence_0.333_Length_624</t>
  </si>
  <si>
    <t xml:space="preserve">Rho GDP dissociation inhibitor</t>
  </si>
  <si>
    <t xml:space="preserve">Locus_349_Transcript_3/3_Confidence_0.167_Length_756</t>
  </si>
  <si>
    <t xml:space="preserve">GDSL esterase lipase</t>
  </si>
  <si>
    <t xml:space="preserve">Locus_5283_Transcript_1/3_Confidence_0.500_Length_845</t>
  </si>
  <si>
    <t xml:space="preserve">HRGP</t>
  </si>
  <si>
    <t xml:space="preserve">Locus_6501_Transcript_2/2_Confidence_0.250_Length_684</t>
  </si>
  <si>
    <t xml:space="preserve">Disease resistance response protein</t>
  </si>
  <si>
    <t xml:space="preserve">Locus_2830_Transcript_1/3_Confidence_0.400_Length_535</t>
  </si>
  <si>
    <t xml:space="preserve">NtEIG-A1</t>
  </si>
  <si>
    <t xml:space="preserve">Locus_16494_Transcript_1/1_Confidence_0.000_Length_538</t>
  </si>
  <si>
    <t xml:space="preserve">Locus_12441_Transcript_1/1_Confidence_0.000_Length_418</t>
  </si>
  <si>
    <t xml:space="preserve">JMT</t>
  </si>
  <si>
    <t xml:space="preserve">Locus_1930_Transcript_3/4_Confidence_0.375_Length_1092</t>
  </si>
  <si>
    <t xml:space="preserve">Locus_1476_Transcript_7/10_Confidence_0.500_Length_1215</t>
  </si>
  <si>
    <t xml:space="preserve">PR4</t>
  </si>
  <si>
    <t xml:space="preserve">Locus_9910_Transcript_2/3_Confidence_0.000_Length_539</t>
  </si>
  <si>
    <t xml:space="preserve">NIMIN2</t>
  </si>
  <si>
    <t xml:space="preserve">Locus_17634_Transcript_1/2_Confidence_0.333_Length_385</t>
  </si>
  <si>
    <t xml:space="preserve">Locus_18605_Transcript_1/1_Confidence_0.000_Length_708</t>
  </si>
  <si>
    <t xml:space="preserve">Histone 4</t>
  </si>
  <si>
    <t xml:space="preserve">Locus_988_Transcript_2/3_Confidence_0.333_Length_550</t>
  </si>
  <si>
    <t xml:space="preserve">Locus_10883_Transcript_7/7_Confidence_0.091_Length_1520</t>
  </si>
  <si>
    <t xml:space="preserve">Locus_32723_Transcript_4/7_Confidence_0.556_Length_904</t>
  </si>
  <si>
    <t xml:space="preserve">CYCD3</t>
  </si>
  <si>
    <t xml:space="preserve">Locus_745_Transcript_6/10_Confidence_0.542_Length_1522</t>
  </si>
  <si>
    <t xml:space="preserve">Histone 3</t>
  </si>
  <si>
    <t xml:space="preserve">Locus_2523_Transcript_1/1_Confidence_0.000_Length_228</t>
  </si>
  <si>
    <t xml:space="preserve">IQ domain</t>
  </si>
  <si>
    <t xml:space="preserve">Locus_2543_Transcript_1/3_Confidence_0.500_Length_1113</t>
  </si>
  <si>
    <t xml:space="preserve">Locus_5603_Transcript_2/2_Confidence_0.000_Length_404</t>
  </si>
  <si>
    <t xml:space="preserve">Locus_10867_Transcript_1/2_Confidence_0.333_Length_726</t>
  </si>
  <si>
    <t xml:space="preserve">Locus_3157_Transcript_3/4_Confidence_0.286_Length_665</t>
  </si>
  <si>
    <t xml:space="preserve">MLP</t>
  </si>
  <si>
    <t xml:space="preserve">Locus_665_Transcript_10/11_Confidence_0.333_Length_1312</t>
  </si>
  <si>
    <t xml:space="preserve">SWI2/SNF2-like protein</t>
  </si>
  <si>
    <t xml:space="preserve">Locus_1669_Transcript_1/1_Confidence_0.000_Length_364</t>
  </si>
  <si>
    <t xml:space="preserve">Locus_2765_Transcript_1/2_Confidence_0.333_Length_1288</t>
  </si>
  <si>
    <t xml:space="preserve">Locus_16382_Transcript_1/1_Confidence_0.000_Length_465</t>
  </si>
  <si>
    <t xml:space="preserve">Locus_5011_Transcript_1/7_Confidence_0.333_Length_673</t>
  </si>
  <si>
    <t xml:space="preserve">PDF-1</t>
  </si>
  <si>
    <t xml:space="preserve">Locus_813_Transcript_8/10_Confidence_0.179_Length_1153</t>
  </si>
  <si>
    <t xml:space="preserve">GRP</t>
  </si>
  <si>
    <t xml:space="preserve">Locus_3539_Transcript_1/4_Confidence_0.429_Length_945</t>
  </si>
  <si>
    <t xml:space="preserve">Subtilisin serine protease</t>
  </si>
  <si>
    <t xml:space="preserve">Locus_2622_Transcript_2/3_Confidence_0.333_Length_1695</t>
  </si>
  <si>
    <t xml:space="preserve">Locus_589_Transcript_4/20_Confidence_0.444_Length_1935</t>
  </si>
  <si>
    <t xml:space="preserve">Locus_18545_Transcript_5/6_Confidence_0.593_Length_1921</t>
  </si>
  <si>
    <t xml:space="preserve">Locus_5042_Transcript_3/3_Confidence_0.333_Length_431</t>
  </si>
  <si>
    <t xml:space="preserve">Locus_372_Transcript_7/7_Confidence_0.200_Length_1466</t>
  </si>
  <si>
    <t xml:space="preserve">nRAMP1</t>
  </si>
  <si>
    <t xml:space="preserve">Locus_5222_Transcript_5/5_Confidence_0.222_Length_1864</t>
  </si>
  <si>
    <t xml:space="preserve">Glutaredoxin</t>
  </si>
  <si>
    <t xml:space="preserve">Locus_32727_Transcript_1/2_Confidence_0.333_Length_47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E+000"/>
    <numFmt numFmtId="167" formatCode="0.00E+0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sz val="12"/>
      <name val="Arial"/>
      <family val="0"/>
    </font>
    <font>
      <b val="true"/>
      <sz val="10"/>
      <name val="Verdana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3.42"/>
    <col collapsed="false" customWidth="false" hidden="true" outlineLevel="0" max="9" min="7" style="0" width="11.06"/>
  </cols>
  <sheetData>
    <row r="1" s="2" customFormat="true" ht="15" hidden="false" customHeight="false" outlineLevel="0" collapsed="false">
      <c r="A1" s="1" t="s">
        <v>0</v>
      </c>
    </row>
    <row r="2" customFormat="false" ht="13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</row>
    <row r="3" customFormat="false" ht="13" hidden="false" customHeight="false" outlineLevel="0" collapsed="false">
      <c r="A3" s="0" t="s">
        <v>12</v>
      </c>
      <c r="B3" s="0" t="n">
        <v>19</v>
      </c>
      <c r="C3" s="0" t="n">
        <v>13</v>
      </c>
      <c r="D3" s="0" t="n">
        <v>341</v>
      </c>
      <c r="E3" s="0" t="n">
        <v>474</v>
      </c>
      <c r="F3" s="4" t="n">
        <f aca="false">IF(G3&gt;0,POWER(2,G3),-1*POWER(2,-1*G3))</f>
        <v>20.4509499257895</v>
      </c>
      <c r="G3" s="0" t="n">
        <v>4.35409595132564</v>
      </c>
      <c r="H3" s="0" t="n">
        <v>3.63907540164266</v>
      </c>
      <c r="I3" s="5" t="n">
        <v>1.20397712222922E-015</v>
      </c>
      <c r="J3" s="5" t="n">
        <v>3.52092105303958E-013</v>
      </c>
      <c r="K3" s="0" t="s">
        <v>13</v>
      </c>
    </row>
    <row r="4" customFormat="false" ht="13" hidden="false" customHeight="false" outlineLevel="0" collapsed="false">
      <c r="A4" s="0" t="s">
        <v>14</v>
      </c>
      <c r="B4" s="0" t="n">
        <v>18</v>
      </c>
      <c r="C4" s="0" t="n">
        <v>20</v>
      </c>
      <c r="D4" s="0" t="n">
        <v>825</v>
      </c>
      <c r="E4" s="0" t="n">
        <v>149</v>
      </c>
      <c r="F4" s="4" t="n">
        <f aca="false">IF(G4&gt;0,POWER(2,G4),-1*POWER(2,-1*G4))</f>
        <v>20.6031225827802</v>
      </c>
      <c r="G4" s="0" t="n">
        <v>4.36479110187321</v>
      </c>
      <c r="H4" s="0" t="n">
        <v>3.9628499709484</v>
      </c>
      <c r="I4" s="5" t="n">
        <v>1.33264049473692E-010</v>
      </c>
      <c r="J4" s="5" t="n">
        <v>1.06414728280883E-008</v>
      </c>
      <c r="K4" s="0" t="s">
        <v>15</v>
      </c>
    </row>
    <row r="5" customFormat="false" ht="13" hidden="false" customHeight="false" outlineLevel="0" collapsed="false">
      <c r="A5" s="0" t="s">
        <v>14</v>
      </c>
      <c r="B5" s="0" t="n">
        <v>44</v>
      </c>
      <c r="C5" s="0" t="n">
        <v>45</v>
      </c>
      <c r="D5" s="0" t="n">
        <v>986</v>
      </c>
      <c r="E5" s="0" t="n">
        <v>1294</v>
      </c>
      <c r="F5" s="4" t="n">
        <f aca="false">IF(G5&gt;0,POWER(2,G5),-1*POWER(2,-1*G5))</f>
        <v>20.658059528387</v>
      </c>
      <c r="G5" s="0" t="n">
        <v>4.36863283891357</v>
      </c>
      <c r="H5" s="0" t="n">
        <v>5.12099406287567</v>
      </c>
      <c r="I5" s="5" t="n">
        <v>2.04999416353145E-019</v>
      </c>
      <c r="J5" s="5" t="n">
        <v>1.08353580236879E-016</v>
      </c>
      <c r="K5" s="0" t="s">
        <v>16</v>
      </c>
    </row>
    <row r="6" customFormat="false" ht="13" hidden="false" customHeight="false" outlineLevel="0" collapsed="false">
      <c r="A6" s="0" t="s">
        <v>17</v>
      </c>
      <c r="B6" s="0" t="n">
        <v>5</v>
      </c>
      <c r="C6" s="0" t="n">
        <v>2</v>
      </c>
      <c r="D6" s="0" t="n">
        <v>10</v>
      </c>
      <c r="E6" s="0" t="n">
        <v>177</v>
      </c>
      <c r="F6" s="4" t="n">
        <f aca="false">IF(G6&gt;0,POWER(2,G6),-1*POWER(2,-1*G6))</f>
        <v>20.956410357171</v>
      </c>
      <c r="G6" s="0" t="n">
        <v>4.38931971236292</v>
      </c>
      <c r="H6" s="0" t="n">
        <v>1.45688673189032</v>
      </c>
      <c r="I6" s="5" t="n">
        <v>5.33695574396632E-006</v>
      </c>
      <c r="J6" s="0" t="n">
        <v>0.000105409720674402</v>
      </c>
      <c r="K6" s="0" t="s">
        <v>18</v>
      </c>
    </row>
    <row r="7" customFormat="false" ht="13" hidden="false" customHeight="false" outlineLevel="0" collapsed="false">
      <c r="A7" s="0" t="s">
        <v>19</v>
      </c>
      <c r="B7" s="0" t="n">
        <v>11</v>
      </c>
      <c r="C7" s="0" t="n">
        <v>11</v>
      </c>
      <c r="D7" s="0" t="n">
        <v>510</v>
      </c>
      <c r="E7" s="0" t="n">
        <v>71</v>
      </c>
      <c r="F7" s="4" t="n">
        <f aca="false">IF(G7&gt;0,POWER(2,G7),-1*POWER(2,-1*G7))</f>
        <v>21.1422683794233</v>
      </c>
      <c r="G7" s="0" t="n">
        <v>4.40205826839978</v>
      </c>
      <c r="H7" s="0" t="n">
        <v>3.22137904980589</v>
      </c>
      <c r="I7" s="5" t="n">
        <v>3.32240617526676E-009</v>
      </c>
      <c r="J7" s="5" t="n">
        <v>1.74776558508182E-007</v>
      </c>
      <c r="K7" s="0" t="s">
        <v>20</v>
      </c>
    </row>
    <row r="8" customFormat="false" ht="13" hidden="false" customHeight="false" outlineLevel="0" collapsed="false">
      <c r="A8" s="0" t="s">
        <v>21</v>
      </c>
      <c r="B8" s="0" t="n">
        <v>429</v>
      </c>
      <c r="C8" s="0" t="n">
        <v>376</v>
      </c>
      <c r="D8" s="0" t="n">
        <v>5875</v>
      </c>
      <c r="E8" s="0" t="n">
        <v>15878</v>
      </c>
      <c r="F8" s="4" t="n">
        <f aca="false">IF(G8&gt;0,POWER(2,G8),-1*POWER(2,-1*G8))</f>
        <v>21.8368256227671</v>
      </c>
      <c r="G8" s="0" t="n">
        <v>4.44869124459093</v>
      </c>
      <c r="H8" s="0" t="n">
        <v>8.34014284175933</v>
      </c>
      <c r="I8" s="5" t="n">
        <v>7.61112293421944E-017</v>
      </c>
      <c r="J8" s="5" t="n">
        <v>2.79729338435089E-014</v>
      </c>
      <c r="K8" s="0" t="s">
        <v>22</v>
      </c>
    </row>
    <row r="9" customFormat="false" ht="13" hidden="false" customHeight="false" outlineLevel="0" collapsed="false">
      <c r="A9" s="0" t="s">
        <v>19</v>
      </c>
      <c r="B9" s="0" t="n">
        <v>31</v>
      </c>
      <c r="C9" s="0" t="n">
        <v>37</v>
      </c>
      <c r="D9" s="0" t="n">
        <v>416</v>
      </c>
      <c r="E9" s="0" t="n">
        <v>1431</v>
      </c>
      <c r="F9" s="4" t="n">
        <f aca="false">IF(G9&gt;0,POWER(2,G9),-1*POWER(2,-1*G9))</f>
        <v>21.8866442359496</v>
      </c>
      <c r="G9" s="0" t="n">
        <v>4.45197886551934</v>
      </c>
      <c r="H9" s="0" t="n">
        <v>4.7774444729894</v>
      </c>
      <c r="I9" s="5" t="n">
        <v>8.33540259898362E-015</v>
      </c>
      <c r="J9" s="5" t="n">
        <v>2.07979765582163E-012</v>
      </c>
      <c r="K9" s="0" t="s">
        <v>23</v>
      </c>
    </row>
    <row r="10" customFormat="false" ht="13" hidden="false" customHeight="false" outlineLevel="0" collapsed="false">
      <c r="A10" s="0" t="s">
        <v>24</v>
      </c>
      <c r="B10" s="0" t="n">
        <v>23</v>
      </c>
      <c r="C10" s="0" t="n">
        <v>13</v>
      </c>
      <c r="D10" s="0" t="n">
        <v>945</v>
      </c>
      <c r="E10" s="0" t="n">
        <v>49</v>
      </c>
      <c r="F10" s="4" t="n">
        <f aca="false">IF(G10&gt;0,POWER(2,G10),-1*POWER(2,-1*G10))</f>
        <v>22.1869719920442</v>
      </c>
      <c r="G10" s="0" t="n">
        <v>4.47164088138817</v>
      </c>
      <c r="H10" s="0" t="n">
        <v>4.00340079809317</v>
      </c>
      <c r="I10" s="5" t="n">
        <v>1.2214981507689E-007</v>
      </c>
      <c r="J10" s="5" t="n">
        <v>4.03658386469768E-006</v>
      </c>
      <c r="K10" s="0" t="s">
        <v>25</v>
      </c>
    </row>
    <row r="11" customFormat="false" ht="13" hidden="false" customHeight="false" outlineLevel="0" collapsed="false">
      <c r="A11" s="0" t="s">
        <v>26</v>
      </c>
      <c r="B11" s="0" t="n">
        <v>72</v>
      </c>
      <c r="C11" s="0" t="n">
        <v>58</v>
      </c>
      <c r="D11" s="0" t="n">
        <v>571</v>
      </c>
      <c r="E11" s="0" t="n">
        <v>3016</v>
      </c>
      <c r="F11" s="4" t="n">
        <f aca="false">IF(G11&gt;0,POWER(2,G11),-1*POWER(2,-1*G11))</f>
        <v>22.2667460887382</v>
      </c>
      <c r="G11" s="0" t="n">
        <v>4.47681884274687</v>
      </c>
      <c r="H11" s="0" t="n">
        <v>5.72004092151206</v>
      </c>
      <c r="I11" s="5" t="n">
        <v>5.20304342406041E-013</v>
      </c>
      <c r="J11" s="5" t="n">
        <v>7.81807580133541E-011</v>
      </c>
      <c r="K11" s="0" t="s">
        <v>27</v>
      </c>
    </row>
    <row r="12" customFormat="false" ht="13" hidden="false" customHeight="false" outlineLevel="0" collapsed="false">
      <c r="A12" s="0" t="s">
        <v>28</v>
      </c>
      <c r="B12" s="0" t="n">
        <v>34</v>
      </c>
      <c r="C12" s="0" t="n">
        <v>25</v>
      </c>
      <c r="D12" s="0" t="n">
        <v>140</v>
      </c>
      <c r="E12" s="0" t="n">
        <v>1525</v>
      </c>
      <c r="F12" s="4" t="n">
        <f aca="false">IF(G12&gt;0,POWER(2,G12),-1*POWER(2,-1*G12))</f>
        <v>22.7286453912038</v>
      </c>
      <c r="G12" s="0" t="n">
        <v>4.50643979815318</v>
      </c>
      <c r="H12" s="0" t="n">
        <v>4.59896566155</v>
      </c>
      <c r="I12" s="5" t="n">
        <v>9.13341522572752E-010</v>
      </c>
      <c r="J12" s="5" t="n">
        <v>5.77677892777003E-008</v>
      </c>
      <c r="K12" s="0" t="s">
        <v>29</v>
      </c>
    </row>
    <row r="13" customFormat="false" ht="13" hidden="false" customHeight="false" outlineLevel="0" collapsed="false">
      <c r="A13" s="0" t="s">
        <v>30</v>
      </c>
      <c r="B13" s="0" t="n">
        <v>332</v>
      </c>
      <c r="C13" s="0" t="n">
        <v>265</v>
      </c>
      <c r="D13" s="0" t="n">
        <v>15969</v>
      </c>
      <c r="E13" s="0" t="n">
        <v>956</v>
      </c>
      <c r="F13" s="4" t="n">
        <f aca="false">IF(G13&gt;0,POWER(2,G13),-1*POWER(2,-1*G13))</f>
        <v>22.9076295348573</v>
      </c>
      <c r="G13" s="0" t="n">
        <v>4.51775627220118</v>
      </c>
      <c r="H13" s="0" t="n">
        <v>8.08956574944397</v>
      </c>
      <c r="I13" s="5" t="n">
        <v>1.13216136864789E-008</v>
      </c>
      <c r="J13" s="5" t="n">
        <v>5.11484929287654E-007</v>
      </c>
      <c r="K13" s="0" t="s">
        <v>31</v>
      </c>
    </row>
    <row r="14" customFormat="false" ht="13" hidden="false" customHeight="false" outlineLevel="0" collapsed="false">
      <c r="A14" s="0" t="s">
        <v>32</v>
      </c>
      <c r="B14" s="0" t="n">
        <v>1</v>
      </c>
      <c r="C14" s="0" t="n">
        <v>2</v>
      </c>
      <c r="D14" s="0" t="n">
        <v>34</v>
      </c>
      <c r="E14" s="0" t="n">
        <v>58</v>
      </c>
      <c r="F14" s="4" t="n">
        <f aca="false">IF(G14&gt;0,POWER(2,G14),-1*POWER(2,-1*G14))</f>
        <v>23.1390087623917</v>
      </c>
      <c r="G14" s="0" t="n">
        <v>4.53225515794072</v>
      </c>
      <c r="H14" s="0" t="n">
        <v>0.50372500493729</v>
      </c>
      <c r="I14" s="5" t="n">
        <v>1.53317628088658E-007</v>
      </c>
      <c r="J14" s="5" t="n">
        <v>4.86555371193376E-006</v>
      </c>
      <c r="K14" s="0" t="s">
        <v>33</v>
      </c>
    </row>
    <row r="15" customFormat="false" ht="13" hidden="false" customHeight="false" outlineLevel="0" collapsed="false">
      <c r="A15" s="0" t="s">
        <v>19</v>
      </c>
      <c r="B15" s="0" t="n">
        <v>22</v>
      </c>
      <c r="C15" s="0" t="n">
        <v>25</v>
      </c>
      <c r="D15" s="0" t="n">
        <v>1271</v>
      </c>
      <c r="E15" s="0" t="n">
        <v>84</v>
      </c>
      <c r="F15" s="4" t="n">
        <f aca="false">IF(G15&gt;0,POWER(2,G15),-1*POWER(2,-1*G15))</f>
        <v>23.1980246639229</v>
      </c>
      <c r="G15" s="0" t="n">
        <v>4.53593005847766</v>
      </c>
      <c r="H15" s="0" t="n">
        <v>4.44591641199136</v>
      </c>
      <c r="I15" s="5" t="n">
        <v>1.36442536554866E-008</v>
      </c>
      <c r="J15" s="5" t="n">
        <v>5.96596087891107E-007</v>
      </c>
      <c r="K15" s="0" t="s">
        <v>34</v>
      </c>
    </row>
    <row r="16" customFormat="false" ht="13" hidden="false" customHeight="false" outlineLevel="0" collapsed="false">
      <c r="A16" s="0" t="s">
        <v>35</v>
      </c>
      <c r="B16" s="0" t="n">
        <v>5</v>
      </c>
      <c r="C16" s="0" t="n">
        <v>5</v>
      </c>
      <c r="D16" s="0" t="n">
        <v>297</v>
      </c>
      <c r="E16" s="0" t="n">
        <v>6</v>
      </c>
      <c r="F16" s="4" t="n">
        <f aca="false">IF(G16&gt;0,POWER(2,G16),-1*POWER(2,-1*G16))</f>
        <v>23.9784131583888</v>
      </c>
      <c r="G16" s="0" t="n">
        <v>4.58366428223529</v>
      </c>
      <c r="H16" s="0" t="n">
        <v>2.29073043780893</v>
      </c>
      <c r="I16" s="5" t="n">
        <v>6.23753511487614E-006</v>
      </c>
      <c r="J16" s="0" t="n">
        <v>0.00012082780806217</v>
      </c>
      <c r="K16" s="0" t="s">
        <v>36</v>
      </c>
    </row>
    <row r="17" customFormat="false" ht="13" hidden="false" customHeight="false" outlineLevel="0" collapsed="false">
      <c r="A17" s="0" t="s">
        <v>37</v>
      </c>
      <c r="B17" s="0" t="n">
        <v>123</v>
      </c>
      <c r="C17" s="0" t="n">
        <v>106</v>
      </c>
      <c r="D17" s="0" t="n">
        <v>565</v>
      </c>
      <c r="E17" s="0" t="n">
        <v>6379</v>
      </c>
      <c r="F17" s="4" t="n">
        <f aca="false">IF(G17&gt;0,POWER(2,G17),-1*POWER(2,-1*G17))</f>
        <v>24.4877640963161</v>
      </c>
      <c r="G17" s="0" t="n">
        <v>4.61398914668154</v>
      </c>
      <c r="H17" s="0" t="n">
        <v>6.65211763898487</v>
      </c>
      <c r="I17" s="5" t="n">
        <v>2.37567950028453E-010</v>
      </c>
      <c r="J17" s="5" t="n">
        <v>1.77017411970516E-008</v>
      </c>
      <c r="K17" s="0" t="s">
        <v>38</v>
      </c>
    </row>
    <row r="18" customFormat="false" ht="13" hidden="false" customHeight="false" outlineLevel="0" collapsed="false">
      <c r="A18" s="0" t="s">
        <v>39</v>
      </c>
      <c r="B18" s="0" t="n">
        <v>142</v>
      </c>
      <c r="C18" s="0" t="n">
        <v>126</v>
      </c>
      <c r="D18" s="0" t="n">
        <v>1501</v>
      </c>
      <c r="E18" s="0" t="n">
        <v>6721</v>
      </c>
      <c r="F18" s="4" t="n">
        <f aca="false">IF(G18&gt;0,POWER(2,G18),-1*POWER(2,-1*G18))</f>
        <v>24.7785859886631</v>
      </c>
      <c r="G18" s="0" t="n">
        <v>4.6310219560806</v>
      </c>
      <c r="H18" s="0" t="n">
        <v>6.91357845187754</v>
      </c>
      <c r="I18" s="5" t="n">
        <v>1.0818806439639E-014</v>
      </c>
      <c r="J18" s="5" t="n">
        <v>2.49355151473611E-012</v>
      </c>
      <c r="K18" s="0" t="s">
        <v>40</v>
      </c>
    </row>
    <row r="19" customFormat="false" ht="13" hidden="false" customHeight="false" outlineLevel="0" collapsed="false">
      <c r="A19" s="0" t="s">
        <v>41</v>
      </c>
      <c r="B19" s="0" t="n">
        <v>15</v>
      </c>
      <c r="C19" s="0" t="n">
        <v>13</v>
      </c>
      <c r="D19" s="0" t="n">
        <v>146</v>
      </c>
      <c r="E19" s="0" t="n">
        <v>763</v>
      </c>
      <c r="F19" s="4" t="n">
        <f aca="false">IF(G19&gt;0,POWER(2,G19),-1*POWER(2,-1*G19))</f>
        <v>26.0415223739636</v>
      </c>
      <c r="G19" s="0" t="n">
        <v>4.70274188506405</v>
      </c>
      <c r="H19" s="0" t="n">
        <v>3.73487768184795</v>
      </c>
      <c r="I19" s="5" t="n">
        <v>3.7026347636263E-012</v>
      </c>
      <c r="J19" s="5" t="n">
        <v>4.64057869430159E-010</v>
      </c>
      <c r="K19" s="0" t="s">
        <v>42</v>
      </c>
    </row>
    <row r="20" customFormat="false" ht="13" hidden="false" customHeight="false" outlineLevel="0" collapsed="false">
      <c r="A20" s="0" t="s">
        <v>43</v>
      </c>
      <c r="B20" s="0" t="n">
        <v>230</v>
      </c>
      <c r="C20" s="0" t="n">
        <v>162</v>
      </c>
      <c r="D20" s="0" t="n">
        <v>5550</v>
      </c>
      <c r="E20" s="0" t="n">
        <v>7229</v>
      </c>
      <c r="F20" s="4" t="n">
        <f aca="false">IF(G20&gt;0,POWER(2,G20),-1*POWER(2,-1*G20))</f>
        <v>26.3362492226833</v>
      </c>
      <c r="G20" s="0" t="n">
        <v>4.71897798819833</v>
      </c>
      <c r="H20" s="0" t="n">
        <v>7.59076983230494</v>
      </c>
      <c r="I20" s="5" t="n">
        <v>3.05339608207181E-021</v>
      </c>
      <c r="J20" s="5" t="n">
        <v>2.37266323554591E-018</v>
      </c>
      <c r="K20" s="0" t="s">
        <v>44</v>
      </c>
    </row>
    <row r="21" customFormat="false" ht="13" hidden="false" customHeight="false" outlineLevel="0" collapsed="false">
      <c r="A21" s="0" t="s">
        <v>45</v>
      </c>
      <c r="B21" s="0" t="n">
        <v>4</v>
      </c>
      <c r="C21" s="0" t="n">
        <v>5</v>
      </c>
      <c r="D21" s="0" t="n">
        <v>310</v>
      </c>
      <c r="E21" s="0" t="n">
        <v>3</v>
      </c>
      <c r="F21" s="4" t="n">
        <f aca="false">IF(G21&gt;0,POWER(2,G21),-1*POWER(2,-1*G21))</f>
        <v>27.4544879643944</v>
      </c>
      <c r="G21" s="0" t="n">
        <v>4.77897009966371</v>
      </c>
      <c r="H21" s="0" t="n">
        <v>2.33208830803565</v>
      </c>
      <c r="I21" s="5" t="n">
        <v>1.15385925661158E-005</v>
      </c>
      <c r="J21" s="0" t="n">
        <v>0.000205915421273393</v>
      </c>
      <c r="K21" s="0" t="s">
        <v>46</v>
      </c>
    </row>
    <row r="22" customFormat="false" ht="13" hidden="false" customHeight="false" outlineLevel="0" collapsed="false">
      <c r="A22" s="0" t="s">
        <v>47</v>
      </c>
      <c r="B22" s="0" t="n">
        <v>6</v>
      </c>
      <c r="C22" s="0" t="n">
        <v>3</v>
      </c>
      <c r="D22" s="0" t="n">
        <v>26</v>
      </c>
      <c r="E22" s="0" t="n">
        <v>288</v>
      </c>
      <c r="F22" s="4" t="n">
        <f aca="false">IF(G22&gt;0,POWER(2,G22),-1*POWER(2,-1*G22))</f>
        <v>27.5421245663621</v>
      </c>
      <c r="G22" s="0" t="n">
        <v>4.78356794641298</v>
      </c>
      <c r="H22" s="0" t="n">
        <v>2.18970539881036</v>
      </c>
      <c r="I22" s="5" t="n">
        <v>4.01949923335759E-008</v>
      </c>
      <c r="J22" s="5" t="n">
        <v>1.53106891666143E-006</v>
      </c>
      <c r="K22" s="0" t="s">
        <v>48</v>
      </c>
    </row>
    <row r="23" customFormat="false" ht="13" hidden="false" customHeight="false" outlineLevel="0" collapsed="false">
      <c r="A23" s="0" t="s">
        <v>49</v>
      </c>
      <c r="B23" s="0" t="n">
        <v>133</v>
      </c>
      <c r="C23" s="0" t="n">
        <v>120</v>
      </c>
      <c r="D23" s="0" t="n">
        <v>8790</v>
      </c>
      <c r="E23" s="0" t="n">
        <v>198</v>
      </c>
      <c r="F23" s="4" t="n">
        <f aca="false">IF(G23&gt;0,POWER(2,G23),-1*POWER(2,-1*G23))</f>
        <v>28.691528418768</v>
      </c>
      <c r="G23" s="0" t="n">
        <v>4.84255291846427</v>
      </c>
      <c r="H23" s="0" t="n">
        <v>7.1706663220326</v>
      </c>
      <c r="I23" s="5" t="n">
        <v>2.03343499365152E-007</v>
      </c>
      <c r="J23" s="5" t="n">
        <v>6.17224682168976E-006</v>
      </c>
      <c r="K23" s="0" t="s">
        <v>50</v>
      </c>
    </row>
    <row r="24" customFormat="false" ht="13" hidden="false" customHeight="false" outlineLevel="0" collapsed="false">
      <c r="A24" s="6" t="s">
        <v>51</v>
      </c>
      <c r="B24" s="0" t="n">
        <v>31</v>
      </c>
      <c r="C24" s="0" t="n">
        <v>41</v>
      </c>
      <c r="D24" s="0" t="n">
        <v>525</v>
      </c>
      <c r="E24" s="0" t="n">
        <v>2044</v>
      </c>
      <c r="F24" s="4" t="n">
        <f aca="false">IF(G24&gt;0,POWER(2,G24),-1*POWER(2,-1*G24))</f>
        <v>28.7550139512592</v>
      </c>
      <c r="G24" s="0" t="n">
        <v>4.84574163257659</v>
      </c>
      <c r="H24" s="0" t="n">
        <v>5.23317775994766</v>
      </c>
      <c r="I24" s="5" t="n">
        <v>3.27602465392556E-016</v>
      </c>
      <c r="J24" s="5" t="n">
        <v>1.0865614940587E-013</v>
      </c>
      <c r="K24" s="0" t="s">
        <v>52</v>
      </c>
    </row>
    <row r="25" customFormat="false" ht="13" hidden="false" customHeight="false" outlineLevel="0" collapsed="false">
      <c r="A25" s="0" t="s">
        <v>30</v>
      </c>
      <c r="B25" s="0" t="n">
        <v>42</v>
      </c>
      <c r="C25" s="0" t="n">
        <v>25</v>
      </c>
      <c r="D25" s="0" t="n">
        <v>320</v>
      </c>
      <c r="E25" s="0" t="n">
        <v>2095</v>
      </c>
      <c r="F25" s="4" t="n">
        <f aca="false">IF(G25&gt;0,POWER(2,G25),-1*POWER(2,-1*G25))</f>
        <v>29.0420323248732</v>
      </c>
      <c r="G25" s="0" t="n">
        <v>4.860070509737</v>
      </c>
      <c r="H25" s="0" t="n">
        <v>5.12991788748763</v>
      </c>
      <c r="I25" s="5" t="n">
        <v>4.64952882492635E-013</v>
      </c>
      <c r="J25" s="5" t="n">
        <v>7.18484292338193E-011</v>
      </c>
      <c r="K25" s="0" t="s">
        <v>53</v>
      </c>
    </row>
    <row r="26" customFormat="false" ht="13" hidden="false" customHeight="false" outlineLevel="0" collapsed="false">
      <c r="A26" s="0" t="s">
        <v>39</v>
      </c>
      <c r="B26" s="0" t="n">
        <v>90</v>
      </c>
      <c r="C26" s="0" t="n">
        <v>77</v>
      </c>
      <c r="D26" s="0" t="n">
        <v>1518</v>
      </c>
      <c r="E26" s="0" t="n">
        <v>4497</v>
      </c>
      <c r="F26" s="4" t="n">
        <f aca="false">IF(G26&gt;0,POWER(2,G26),-1*POWER(2,-1*G26))</f>
        <v>29.0763276255593</v>
      </c>
      <c r="G26" s="0" t="n">
        <v>4.86177316156719</v>
      </c>
      <c r="H26" s="0" t="n">
        <v>6.46705976408887</v>
      </c>
      <c r="I26" s="5" t="n">
        <v>2.13465668868429E-018</v>
      </c>
      <c r="J26" s="5" t="n">
        <v>9.67604299369113E-016</v>
      </c>
      <c r="K26" s="0" t="s">
        <v>54</v>
      </c>
    </row>
    <row r="27" customFormat="false" ht="13" hidden="false" customHeight="false" outlineLevel="0" collapsed="false">
      <c r="A27" s="0" t="s">
        <v>55</v>
      </c>
      <c r="B27" s="0" t="n">
        <v>96</v>
      </c>
      <c r="C27" s="0" t="n">
        <v>93</v>
      </c>
      <c r="D27" s="0" t="n">
        <v>2077</v>
      </c>
      <c r="E27" s="0" t="n">
        <v>4737</v>
      </c>
      <c r="F27" s="4" t="n">
        <f aca="false">IF(G27&gt;0,POWER(2,G27),-1*POWER(2,-1*G27))</f>
        <v>29.1089103239631</v>
      </c>
      <c r="G27" s="0" t="n">
        <v>4.86338892886405</v>
      </c>
      <c r="H27" s="0" t="n">
        <v>6.65626927205208</v>
      </c>
      <c r="I27" s="5" t="n">
        <v>3.55885908570322E-020</v>
      </c>
      <c r="J27" s="5" t="n">
        <v>2.36073879399684E-017</v>
      </c>
      <c r="K27" s="0" t="s">
        <v>56</v>
      </c>
    </row>
    <row r="28" customFormat="false" ht="13" hidden="false" customHeight="false" outlineLevel="0" collapsed="false">
      <c r="A28" s="0" t="s">
        <v>57</v>
      </c>
      <c r="B28" s="0" t="n">
        <v>19</v>
      </c>
      <c r="C28" s="0" t="n">
        <v>11</v>
      </c>
      <c r="D28" s="0" t="n">
        <v>300</v>
      </c>
      <c r="E28" s="0" t="n">
        <v>825</v>
      </c>
      <c r="F28" s="4" t="n">
        <f aca="false">IF(G28&gt;0,POWER(2,G28),-1*POWER(2,-1*G28))</f>
        <v>30.0950982110203</v>
      </c>
      <c r="G28" s="0" t="n">
        <v>4.91145661966185</v>
      </c>
      <c r="H28" s="0" t="n">
        <v>4.05374445594765</v>
      </c>
      <c r="I28" s="5" t="n">
        <v>2.86492300759859E-016</v>
      </c>
      <c r="J28" s="5" t="n">
        <v>9.71475680477509E-014</v>
      </c>
      <c r="K28" s="0" t="s">
        <v>58</v>
      </c>
    </row>
    <row r="29" customFormat="false" ht="13" hidden="false" customHeight="false" outlineLevel="0" collapsed="false">
      <c r="A29" s="0" t="s">
        <v>24</v>
      </c>
      <c r="B29" s="0" t="n">
        <v>46</v>
      </c>
      <c r="C29" s="0" t="n">
        <v>39</v>
      </c>
      <c r="D29" s="0" t="n">
        <v>898</v>
      </c>
      <c r="E29" s="0" t="n">
        <v>2381</v>
      </c>
      <c r="F29" s="4" t="n">
        <f aca="false">IF(G29&gt;0,POWER(2,G29),-1*POWER(2,-1*G29))</f>
        <v>31.1028323372853</v>
      </c>
      <c r="G29" s="0" t="n">
        <v>4.95897405829462</v>
      </c>
      <c r="H29" s="0" t="n">
        <v>5.59345067654691</v>
      </c>
      <c r="I29" s="5" t="n">
        <v>2.19159505784675E-019</v>
      </c>
      <c r="J29" s="5" t="n">
        <v>1.12461907147657E-016</v>
      </c>
      <c r="K29" s="0" t="s">
        <v>59</v>
      </c>
    </row>
    <row r="30" customFormat="false" ht="13" hidden="false" customHeight="false" outlineLevel="0" collapsed="false">
      <c r="A30" s="0" t="s">
        <v>60</v>
      </c>
      <c r="B30" s="0" t="n">
        <v>31</v>
      </c>
      <c r="C30" s="0" t="n">
        <v>17</v>
      </c>
      <c r="D30" s="0" t="n">
        <v>200</v>
      </c>
      <c r="E30" s="0" t="n">
        <v>1671</v>
      </c>
      <c r="F30" s="4" t="n">
        <f aca="false">IF(G30&gt;0,POWER(2,G30),-1*POWER(2,-1*G30))</f>
        <v>31.3660987723995</v>
      </c>
      <c r="G30" s="0" t="n">
        <v>4.97113419685456</v>
      </c>
      <c r="H30" s="0" t="n">
        <v>4.75367963342822</v>
      </c>
      <c r="I30" s="5" t="n">
        <v>6.24713313661521E-012</v>
      </c>
      <c r="J30" s="5" t="n">
        <v>7.07930332985516E-010</v>
      </c>
      <c r="K30" s="0" t="s">
        <v>61</v>
      </c>
    </row>
    <row r="31" customFormat="false" ht="13" hidden="false" customHeight="false" outlineLevel="0" collapsed="false">
      <c r="A31" s="0" t="s">
        <v>19</v>
      </c>
      <c r="B31" s="0" t="n">
        <v>8</v>
      </c>
      <c r="C31" s="0" t="n">
        <v>5</v>
      </c>
      <c r="D31" s="0" t="n">
        <v>471</v>
      </c>
      <c r="E31" s="0" t="n">
        <v>50</v>
      </c>
      <c r="F31" s="4" t="n">
        <f aca="false">IF(G31&gt;0,POWER(2,G31),-1*POWER(2,-1*G31))</f>
        <v>31.8641989300327</v>
      </c>
      <c r="G31" s="0" t="n">
        <v>4.99386448655861</v>
      </c>
      <c r="H31" s="0" t="n">
        <v>3.04720479879507</v>
      </c>
      <c r="I31" s="5" t="n">
        <v>1.68005184271641E-009</v>
      </c>
      <c r="J31" s="5" t="n">
        <v>9.68058685727929E-008</v>
      </c>
      <c r="K31" s="0" t="s">
        <v>62</v>
      </c>
    </row>
    <row r="32" customFormat="false" ht="13" hidden="false" customHeight="false" outlineLevel="0" collapsed="false">
      <c r="A32" s="0" t="s">
        <v>63</v>
      </c>
      <c r="B32" s="0" t="n">
        <v>160</v>
      </c>
      <c r="C32" s="0" t="n">
        <v>160</v>
      </c>
      <c r="D32" s="0" t="n">
        <v>12193</v>
      </c>
      <c r="E32" s="0" t="n">
        <v>452</v>
      </c>
      <c r="F32" s="4" t="n">
        <f aca="false">IF(G32&gt;0,POWER(2,G32),-1*POWER(2,-1*G32))</f>
        <v>31.9195233390894</v>
      </c>
      <c r="G32" s="0" t="n">
        <v>4.99636720254203</v>
      </c>
      <c r="H32" s="0" t="n">
        <v>7.65628592806061</v>
      </c>
      <c r="I32" s="5" t="n">
        <v>1.14029509239881E-008</v>
      </c>
      <c r="J32" s="5" t="n">
        <v>5.12642203447443E-007</v>
      </c>
      <c r="K32" s="0" t="s">
        <v>64</v>
      </c>
    </row>
    <row r="33" customFormat="false" ht="13" hidden="false" customHeight="false" outlineLevel="0" collapsed="false">
      <c r="A33" s="0" t="s">
        <v>65</v>
      </c>
      <c r="B33" s="0" t="n">
        <v>3</v>
      </c>
      <c r="C33" s="0" t="n">
        <v>9</v>
      </c>
      <c r="D33" s="0" t="n">
        <v>111</v>
      </c>
      <c r="E33" s="0" t="n">
        <v>372</v>
      </c>
      <c r="F33" s="4" t="n">
        <f aca="false">IF(G33&gt;0,POWER(2,G33),-1*POWER(2,-1*G33))</f>
        <v>31.9581314774058</v>
      </c>
      <c r="G33" s="0" t="n">
        <v>4.99811115437087</v>
      </c>
      <c r="H33" s="0" t="n">
        <v>2.829877954486</v>
      </c>
      <c r="I33" s="5" t="n">
        <v>1.59212475405933E-012</v>
      </c>
      <c r="J33" s="5" t="n">
        <v>2.14361469980949E-010</v>
      </c>
      <c r="K33" s="0" t="s">
        <v>66</v>
      </c>
    </row>
    <row r="34" customFormat="false" ht="13" hidden="false" customHeight="false" outlineLevel="0" collapsed="false">
      <c r="A34" s="0" t="s">
        <v>67</v>
      </c>
      <c r="B34" s="0" t="n">
        <v>199</v>
      </c>
      <c r="C34" s="0" t="n">
        <v>202</v>
      </c>
      <c r="D34" s="0" t="n">
        <v>15575</v>
      </c>
      <c r="E34" s="0" t="n">
        <v>326</v>
      </c>
      <c r="F34" s="4" t="n">
        <f aca="false">IF(G34&gt;0,POWER(2,G34),-1*POWER(2,-1*G34))</f>
        <v>32.035159785398</v>
      </c>
      <c r="G34" s="0" t="n">
        <v>5.00158428130108</v>
      </c>
      <c r="H34" s="0" t="n">
        <v>7.98918622114649</v>
      </c>
      <c r="I34" s="5" t="n">
        <v>1.34157682356153E-007</v>
      </c>
      <c r="J34" s="5" t="n">
        <v>4.33982425538719E-006</v>
      </c>
      <c r="K34" s="0" t="s">
        <v>68</v>
      </c>
    </row>
    <row r="35" customFormat="false" ht="13" hidden="false" customHeight="false" outlineLevel="0" collapsed="false">
      <c r="A35" s="0" t="s">
        <v>69</v>
      </c>
      <c r="B35" s="0" t="n">
        <v>43</v>
      </c>
      <c r="C35" s="0" t="n">
        <v>33</v>
      </c>
      <c r="D35" s="0" t="n">
        <v>82</v>
      </c>
      <c r="E35" s="0" t="n">
        <v>2944</v>
      </c>
      <c r="F35" s="4" t="n">
        <f aca="false">IF(G35&gt;0,POWER(2,G35),-1*POWER(2,-1*G35))</f>
        <v>32.0923106516347</v>
      </c>
      <c r="G35" s="0" t="n">
        <v>5.0041557625265</v>
      </c>
      <c r="H35" s="0" t="n">
        <v>5.43000984136108</v>
      </c>
      <c r="I35" s="5" t="n">
        <v>3.58529894835381E-008</v>
      </c>
      <c r="J35" s="5" t="n">
        <v>1.39498391270928E-006</v>
      </c>
      <c r="K35" s="0" t="s">
        <v>70</v>
      </c>
    </row>
    <row r="36" customFormat="false" ht="13" hidden="false" customHeight="false" outlineLevel="0" collapsed="false">
      <c r="A36" s="0" t="s">
        <v>71</v>
      </c>
      <c r="B36" s="0" t="n">
        <v>11</v>
      </c>
      <c r="C36" s="0" t="n">
        <v>12</v>
      </c>
      <c r="D36" s="0" t="n">
        <v>115</v>
      </c>
      <c r="E36" s="0" t="n">
        <v>856</v>
      </c>
      <c r="F36" s="4" t="n">
        <f aca="false">IF(G36&gt;0,POWER(2,G36),-1*POWER(2,-1*G36))</f>
        <v>33.8062097340779</v>
      </c>
      <c r="G36" s="0" t="n">
        <v>5.07921636890102</v>
      </c>
      <c r="H36" s="0" t="n">
        <v>3.80886175395206</v>
      </c>
      <c r="I36" s="5" t="n">
        <v>5.39504824063177E-012</v>
      </c>
      <c r="J36" s="5" t="n">
        <v>6.24379263831754E-010</v>
      </c>
      <c r="K36" s="0" t="s">
        <v>72</v>
      </c>
    </row>
    <row r="37" customFormat="false" ht="13" hidden="false" customHeight="false" outlineLevel="0" collapsed="false">
      <c r="A37" s="0" t="s">
        <v>73</v>
      </c>
      <c r="B37" s="0" t="n">
        <v>11</v>
      </c>
      <c r="C37" s="0" t="n">
        <v>10</v>
      </c>
      <c r="D37" s="0" t="n">
        <v>224</v>
      </c>
      <c r="E37" s="0" t="n">
        <v>713</v>
      </c>
      <c r="F37" s="4" t="n">
        <f aca="false">IF(G37&gt;0,POWER(2,G37),-1*POWER(2,-1*G37))</f>
        <v>35.6970227614764</v>
      </c>
      <c r="G37" s="0" t="n">
        <v>5.15773184907544</v>
      </c>
      <c r="H37" s="0" t="n">
        <v>3.77862837991664</v>
      </c>
      <c r="I37" s="5" t="n">
        <v>3.88468901958256E-016</v>
      </c>
      <c r="J37" s="5" t="n">
        <v>1.25776056268556E-013</v>
      </c>
      <c r="K37" s="0" t="s">
        <v>74</v>
      </c>
    </row>
    <row r="38" customFormat="false" ht="13" hidden="false" customHeight="false" outlineLevel="0" collapsed="false">
      <c r="A38" s="0" t="s">
        <v>75</v>
      </c>
      <c r="B38" s="0" t="n">
        <v>4</v>
      </c>
      <c r="C38" s="0" t="n">
        <v>0</v>
      </c>
      <c r="D38" s="0" t="n">
        <v>79</v>
      </c>
      <c r="E38" s="0" t="n">
        <v>109</v>
      </c>
      <c r="F38" s="4" t="n">
        <f aca="false">IF(G38&gt;0,POWER(2,G38),-1*POWER(2,-1*G38))</f>
        <v>36.0333730820849</v>
      </c>
      <c r="G38" s="0" t="n">
        <v>5.17126180357743</v>
      </c>
      <c r="H38" s="0" t="n">
        <v>1.5074232662913</v>
      </c>
      <c r="I38" s="5" t="n">
        <v>3.33138154584763E-011</v>
      </c>
      <c r="J38" s="5" t="n">
        <v>3.03022019740528E-009</v>
      </c>
      <c r="K38" s="0" t="s">
        <v>76</v>
      </c>
    </row>
    <row r="39" customFormat="false" ht="13" hidden="false" customHeight="false" outlineLevel="0" collapsed="false">
      <c r="A39" s="0" t="s">
        <v>77</v>
      </c>
      <c r="B39" s="0" t="n">
        <v>6</v>
      </c>
      <c r="C39" s="0" t="n">
        <v>2</v>
      </c>
      <c r="D39" s="0" t="n">
        <v>344</v>
      </c>
      <c r="E39" s="0" t="n">
        <v>36</v>
      </c>
      <c r="F39" s="4" t="n">
        <f aca="false">IF(G39&gt;0,POWER(2,G39),-1*POWER(2,-1*G39))</f>
        <v>37.3786898911328</v>
      </c>
      <c r="G39" s="0" t="n">
        <v>5.22414409894398</v>
      </c>
      <c r="H39" s="0" t="n">
        <v>2.58645417563055</v>
      </c>
      <c r="I39" s="5" t="n">
        <v>2.71813700798677E-009</v>
      </c>
      <c r="J39" s="5" t="n">
        <v>1.4638647961627E-007</v>
      </c>
      <c r="K39" s="0" t="s">
        <v>78</v>
      </c>
    </row>
    <row r="40" customFormat="false" ht="13" hidden="false" customHeight="false" outlineLevel="0" collapsed="false">
      <c r="A40" s="0" t="s">
        <v>79</v>
      </c>
      <c r="B40" s="0" t="n">
        <v>4</v>
      </c>
      <c r="C40" s="0" t="n">
        <v>2</v>
      </c>
      <c r="D40" s="0" t="n">
        <v>33</v>
      </c>
      <c r="E40" s="0" t="n">
        <v>256</v>
      </c>
      <c r="F40" s="4" t="n">
        <f aca="false">IF(G40&gt;0,POWER(2,G40),-1*POWER(2,-1*G40))</f>
        <v>37.571605189047</v>
      </c>
      <c r="G40" s="0" t="n">
        <v>5.23157084911053</v>
      </c>
      <c r="H40" s="0" t="n">
        <v>2.06399628011032</v>
      </c>
      <c r="I40" s="5" t="n">
        <v>1.995480975083E-009</v>
      </c>
      <c r="J40" s="5" t="n">
        <v>1.13064783498609E-007</v>
      </c>
      <c r="K40" s="0" t="s">
        <v>80</v>
      </c>
    </row>
    <row r="41" customFormat="false" ht="13" hidden="false" customHeight="false" outlineLevel="0" collapsed="false">
      <c r="A41" s="0" t="s">
        <v>81</v>
      </c>
      <c r="B41" s="0" t="n">
        <v>14</v>
      </c>
      <c r="C41" s="0" t="n">
        <v>19</v>
      </c>
      <c r="D41" s="0" t="n">
        <v>387</v>
      </c>
      <c r="E41" s="0" t="n">
        <v>1258</v>
      </c>
      <c r="F41" s="4" t="n">
        <f aca="false">IF(G41&gt;0,POWER(2,G41),-1*POWER(2,-1*G41))</f>
        <v>40.029003941816</v>
      </c>
      <c r="G41" s="0" t="n">
        <v>5.32297381188483</v>
      </c>
      <c r="H41" s="0" t="n">
        <v>4.58307888205436</v>
      </c>
      <c r="I41" s="5" t="n">
        <v>1.35671049833777E-018</v>
      </c>
      <c r="J41" s="5" t="n">
        <v>6.25397549547329E-016</v>
      </c>
      <c r="K41" s="0" t="s">
        <v>82</v>
      </c>
    </row>
    <row r="42" customFormat="false" ht="13" hidden="false" customHeight="false" outlineLevel="0" collapsed="false">
      <c r="A42" s="0" t="s">
        <v>83</v>
      </c>
      <c r="B42" s="0" t="n">
        <v>5</v>
      </c>
      <c r="C42" s="0" t="n">
        <v>5</v>
      </c>
      <c r="D42" s="0" t="n">
        <v>47</v>
      </c>
      <c r="E42" s="0" t="n">
        <v>474</v>
      </c>
      <c r="F42" s="4" t="n">
        <f aca="false">IF(G42&gt;0,POWER(2,G42),-1*POWER(2,-1*G42))</f>
        <v>41.2144801237176</v>
      </c>
      <c r="G42" s="0" t="n">
        <v>5.36507939182196</v>
      </c>
      <c r="H42" s="0" t="n">
        <v>2.90060501326331</v>
      </c>
      <c r="I42" s="5" t="n">
        <v>1.7658575776681E-010</v>
      </c>
      <c r="J42" s="5" t="n">
        <v>1.35666747287681E-008</v>
      </c>
      <c r="K42" s="0" t="s">
        <v>84</v>
      </c>
    </row>
    <row r="43" customFormat="false" ht="13" hidden="false" customHeight="false" outlineLevel="0" collapsed="false">
      <c r="A43" s="0" t="s">
        <v>85</v>
      </c>
      <c r="B43" s="0" t="n">
        <v>1</v>
      </c>
      <c r="C43" s="0" t="n">
        <v>1</v>
      </c>
      <c r="D43" s="0" t="n">
        <v>104</v>
      </c>
      <c r="E43" s="0" t="n">
        <v>10</v>
      </c>
      <c r="F43" s="4" t="n">
        <f aca="false">IF(G43&gt;0,POWER(2,G43),-1*POWER(2,-1*G43))</f>
        <v>41.5433129669556</v>
      </c>
      <c r="G43" s="0" t="n">
        <v>5.3765443666889</v>
      </c>
      <c r="H43" s="0" t="n">
        <v>0.851137787515686</v>
      </c>
      <c r="I43" s="5" t="n">
        <v>3.65720771007426E-007</v>
      </c>
      <c r="J43" s="5" t="n">
        <v>1.02647139412683E-005</v>
      </c>
      <c r="K43" s="0" t="s">
        <v>86</v>
      </c>
    </row>
    <row r="44" customFormat="false" ht="13" hidden="false" customHeight="false" outlineLevel="0" collapsed="false">
      <c r="A44" s="0" t="s">
        <v>87</v>
      </c>
      <c r="B44" s="0" t="n">
        <v>6</v>
      </c>
      <c r="C44" s="0" t="n">
        <v>1</v>
      </c>
      <c r="D44" s="0" t="n">
        <v>72</v>
      </c>
      <c r="E44" s="0" t="n">
        <v>329</v>
      </c>
      <c r="F44" s="4" t="n">
        <f aca="false">IF(G44&gt;0,POWER(2,G44),-1*POWER(2,-1*G44))</f>
        <v>44.90320458265</v>
      </c>
      <c r="G44" s="0" t="n">
        <v>5.4887465035625</v>
      </c>
      <c r="H44" s="0" t="n">
        <v>2.53980179773698</v>
      </c>
      <c r="I44" s="5" t="n">
        <v>5.2558693121443E-012</v>
      </c>
      <c r="J44" s="5" t="n">
        <v>6.1087127214696E-010</v>
      </c>
      <c r="K44" s="0" t="s">
        <v>88</v>
      </c>
    </row>
    <row r="45" customFormat="false" ht="13" hidden="false" customHeight="false" outlineLevel="0" collapsed="false">
      <c r="A45" s="0" t="s">
        <v>89</v>
      </c>
      <c r="B45" s="0" t="n">
        <v>9</v>
      </c>
      <c r="C45" s="0" t="n">
        <v>5</v>
      </c>
      <c r="D45" s="0" t="n">
        <v>181</v>
      </c>
      <c r="E45" s="0" t="n">
        <v>614</v>
      </c>
      <c r="F45" s="4" t="n">
        <f aca="false">IF(G45&gt;0,POWER(2,G45),-1*POWER(2,-1*G45))</f>
        <v>45.1952662461325</v>
      </c>
      <c r="G45" s="0" t="n">
        <v>5.49809976750856</v>
      </c>
      <c r="H45" s="0" t="n">
        <v>3.53172562920024</v>
      </c>
      <c r="I45" s="5" t="n">
        <v>3.55844156744297E-016</v>
      </c>
      <c r="J45" s="5" t="n">
        <v>1.16601126879213E-013</v>
      </c>
      <c r="K45" s="0" t="s">
        <v>90</v>
      </c>
    </row>
    <row r="46" customFormat="false" ht="13" hidden="false" customHeight="false" outlineLevel="0" collapsed="false">
      <c r="A46" s="0" t="s">
        <v>91</v>
      </c>
      <c r="B46" s="0" t="n">
        <v>9</v>
      </c>
      <c r="C46" s="0" t="n">
        <v>11</v>
      </c>
      <c r="D46" s="0" t="n">
        <v>124</v>
      </c>
      <c r="E46" s="0" t="n">
        <v>1061</v>
      </c>
      <c r="F46" s="4" t="n">
        <f aca="false">IF(G46&gt;0,POWER(2,G46),-1*POWER(2,-1*G46))</f>
        <v>47.3744988021052</v>
      </c>
      <c r="G46" s="0" t="n">
        <v>5.56603877527838</v>
      </c>
      <c r="H46" s="0" t="n">
        <v>4.0802595299948</v>
      </c>
      <c r="I46" s="5" t="n">
        <v>5.42312347954897E-013</v>
      </c>
      <c r="J46" s="5" t="n">
        <v>8.10399391611501E-011</v>
      </c>
      <c r="K46" s="0" t="s">
        <v>92</v>
      </c>
    </row>
    <row r="47" customFormat="false" ht="13" hidden="false" customHeight="false" outlineLevel="0" collapsed="false">
      <c r="A47" s="0" t="s">
        <v>93</v>
      </c>
      <c r="B47" s="0" t="n">
        <v>3</v>
      </c>
      <c r="C47" s="0" t="n">
        <v>3</v>
      </c>
      <c r="D47" s="0" t="n">
        <v>274</v>
      </c>
      <c r="E47" s="0" t="n">
        <v>91</v>
      </c>
      <c r="F47" s="4" t="n">
        <f aca="false">IF(G47&gt;0,POWER(2,G47),-1*POWER(2,-1*G47))</f>
        <v>47.442583271288</v>
      </c>
      <c r="G47" s="0" t="n">
        <v>5.56811066234315</v>
      </c>
      <c r="H47" s="0" t="n">
        <v>2.49858523064758</v>
      </c>
      <c r="I47" s="5" t="n">
        <v>3.30077289216623E-013</v>
      </c>
      <c r="J47" s="5" t="n">
        <v>5.31190061232218E-011</v>
      </c>
      <c r="K47" s="0" t="s">
        <v>94</v>
      </c>
    </row>
    <row r="48" customFormat="false" ht="13" hidden="false" customHeight="false" outlineLevel="0" collapsed="false">
      <c r="A48" s="0" t="s">
        <v>95</v>
      </c>
      <c r="B48" s="0" t="n">
        <v>3</v>
      </c>
      <c r="C48" s="0" t="n">
        <v>1</v>
      </c>
      <c r="D48" s="0" t="n">
        <v>223</v>
      </c>
      <c r="E48" s="0" t="n">
        <v>36</v>
      </c>
      <c r="F48" s="4" t="n">
        <f aca="false">IF(G48&gt;0,POWER(2,G48),-1*POWER(2,-1*G48))</f>
        <v>49.6217363907167</v>
      </c>
      <c r="G48" s="0" t="n">
        <v>5.63290031456845</v>
      </c>
      <c r="H48" s="0" t="n">
        <v>2.01955711104183</v>
      </c>
      <c r="I48" s="5" t="n">
        <v>5.58491440362952E-010</v>
      </c>
      <c r="J48" s="5" t="n">
        <v>3.77843077202767E-008</v>
      </c>
      <c r="K48" s="0" t="s">
        <v>96</v>
      </c>
    </row>
    <row r="49" customFormat="false" ht="13" hidden="false" customHeight="false" outlineLevel="0" collapsed="false">
      <c r="A49" s="0" t="s">
        <v>75</v>
      </c>
      <c r="B49" s="0" t="n">
        <v>2</v>
      </c>
      <c r="C49" s="0" t="n">
        <v>1</v>
      </c>
      <c r="D49" s="0" t="n">
        <v>75</v>
      </c>
      <c r="E49" s="0" t="n">
        <v>127</v>
      </c>
      <c r="F49" s="4" t="n">
        <f aca="false">IF(G49&gt;0,POWER(2,G49),-1*POWER(2,-1*G49))</f>
        <v>50.7223149674621</v>
      </c>
      <c r="G49" s="0" t="n">
        <v>5.66454868649761</v>
      </c>
      <c r="H49" s="0" t="n">
        <v>1.5923018730978</v>
      </c>
      <c r="I49" s="5" t="n">
        <v>2.34531823917876E-012</v>
      </c>
      <c r="J49" s="5" t="n">
        <v>3.03741048337832E-010</v>
      </c>
      <c r="K49" s="0" t="s">
        <v>97</v>
      </c>
    </row>
    <row r="50" customFormat="false" ht="13" hidden="false" customHeight="false" outlineLevel="0" collapsed="false">
      <c r="A50" s="0" t="s">
        <v>98</v>
      </c>
      <c r="B50" s="0" t="n">
        <v>12</v>
      </c>
      <c r="C50" s="0" t="n">
        <v>9</v>
      </c>
      <c r="D50" s="0" t="n">
        <v>131</v>
      </c>
      <c r="E50" s="0" t="n">
        <v>1219</v>
      </c>
      <c r="F50" s="4" t="n">
        <f aca="false">IF(G50&gt;0,POWER(2,G50),-1*POWER(2,-1*G50))</f>
        <v>51.4265010909275</v>
      </c>
      <c r="G50" s="0" t="n">
        <v>5.68444009515591</v>
      </c>
      <c r="H50" s="0" t="n">
        <v>4.26386288043425</v>
      </c>
      <c r="I50" s="5" t="n">
        <v>2.45778832295868E-013</v>
      </c>
      <c r="J50" s="5" t="n">
        <v>4.15183037388243E-011</v>
      </c>
      <c r="K50" s="0" t="s">
        <v>99</v>
      </c>
    </row>
    <row r="51" customFormat="false" ht="13" hidden="false" customHeight="false" outlineLevel="0" collapsed="false">
      <c r="A51" s="0" t="s">
        <v>28</v>
      </c>
      <c r="B51" s="0" t="n">
        <v>69</v>
      </c>
      <c r="C51" s="0" t="n">
        <v>72</v>
      </c>
      <c r="D51" s="0" t="n">
        <v>1164</v>
      </c>
      <c r="E51" s="0" t="n">
        <v>7869</v>
      </c>
      <c r="F51" s="4" t="n">
        <f aca="false">IF(G51&gt;0,POWER(2,G51),-1*POWER(2,-1*G51))</f>
        <v>51.7034592796236</v>
      </c>
      <c r="G51" s="0" t="n">
        <v>5.69218890383377</v>
      </c>
      <c r="H51" s="0" t="n">
        <v>7.00881458106504</v>
      </c>
      <c r="I51" s="5" t="n">
        <v>1.70461727856226E-016</v>
      </c>
      <c r="J51" s="5" t="n">
        <v>5.9436507852638E-014</v>
      </c>
      <c r="K51" s="0" t="s">
        <v>100</v>
      </c>
    </row>
    <row r="52" customFormat="false" ht="13" hidden="false" customHeight="false" outlineLevel="0" collapsed="false">
      <c r="A52" s="0" t="s">
        <v>101</v>
      </c>
      <c r="B52" s="0" t="n">
        <v>14</v>
      </c>
      <c r="C52" s="0" t="n">
        <v>12</v>
      </c>
      <c r="D52" s="0" t="n">
        <v>1725</v>
      </c>
      <c r="E52" s="0" t="n">
        <v>150</v>
      </c>
      <c r="F52" s="4" t="n">
        <f aca="false">IF(G52&gt;0,POWER(2,G52),-1*POWER(2,-1*G52))</f>
        <v>57.8037385282562</v>
      </c>
      <c r="G52" s="0" t="n">
        <v>5.85309089871633</v>
      </c>
      <c r="H52" s="0" t="n">
        <v>4.87720331232805</v>
      </c>
      <c r="I52" s="5" t="n">
        <v>6.76096921862456E-013</v>
      </c>
      <c r="J52" s="5" t="n">
        <v>9.88591827091033E-011</v>
      </c>
      <c r="K52" s="0" t="s">
        <v>102</v>
      </c>
    </row>
    <row r="53" customFormat="false" ht="13" hidden="false" customHeight="false" outlineLevel="0" collapsed="false">
      <c r="A53" s="0" t="s">
        <v>103</v>
      </c>
      <c r="B53" s="0" t="n">
        <v>4</v>
      </c>
      <c r="C53" s="0" t="n">
        <v>4</v>
      </c>
      <c r="D53" s="0" t="n">
        <v>321</v>
      </c>
      <c r="E53" s="0" t="n">
        <v>269</v>
      </c>
      <c r="F53" s="4" t="n">
        <f aca="false">IF(G53&gt;0,POWER(2,G53),-1*POWER(2,-1*G53))</f>
        <v>58.0203147891459</v>
      </c>
      <c r="G53" s="0" t="n">
        <v>5.85848621778466</v>
      </c>
      <c r="H53" s="0" t="n">
        <v>3.15210658496574</v>
      </c>
      <c r="I53" s="5" t="n">
        <v>1.70305709157488E-019</v>
      </c>
      <c r="J53" s="5" t="n">
        <v>9.45266198358407E-017</v>
      </c>
      <c r="K53" s="0" t="s">
        <v>104</v>
      </c>
    </row>
    <row r="54" customFormat="false" ht="13" hidden="false" customHeight="false" outlineLevel="0" collapsed="false">
      <c r="A54" s="0" t="s">
        <v>39</v>
      </c>
      <c r="B54" s="0" t="n">
        <v>2</v>
      </c>
      <c r="C54" s="0" t="n">
        <v>1</v>
      </c>
      <c r="D54" s="0" t="n">
        <v>37</v>
      </c>
      <c r="E54" s="0" t="n">
        <v>206</v>
      </c>
      <c r="F54" s="4" t="n">
        <f aca="false">IF(G54&gt;0,POWER(2,G54),-1*POWER(2,-1*G54))</f>
        <v>61.0033654620789</v>
      </c>
      <c r="G54" s="0" t="n">
        <v>5.9308169310304</v>
      </c>
      <c r="H54" s="0" t="n">
        <v>1.80956176095786</v>
      </c>
      <c r="I54" s="5" t="n">
        <v>1.36546865682767E-010</v>
      </c>
      <c r="J54" s="5" t="n">
        <v>1.07955380987623E-008</v>
      </c>
      <c r="K54" s="0" t="s">
        <v>105</v>
      </c>
    </row>
    <row r="55" customFormat="false" ht="13" hidden="false" customHeight="false" outlineLevel="0" collapsed="false">
      <c r="A55" s="0" t="s">
        <v>106</v>
      </c>
      <c r="B55" s="0" t="n">
        <v>12</v>
      </c>
      <c r="C55" s="0" t="n">
        <v>10</v>
      </c>
      <c r="D55" s="0" t="n">
        <v>175</v>
      </c>
      <c r="E55" s="0" t="n">
        <v>1555</v>
      </c>
      <c r="F55" s="4" t="n">
        <f aca="false">IF(G55&gt;0,POWER(2,G55),-1*POWER(2,-1*G55))</f>
        <v>62.9338535451365</v>
      </c>
      <c r="G55" s="0" t="n">
        <v>5.97576437913288</v>
      </c>
      <c r="H55" s="0" t="n">
        <v>4.61649328650647</v>
      </c>
      <c r="I55" s="5" t="n">
        <v>8.84334299006851E-015</v>
      </c>
      <c r="J55" s="5" t="n">
        <v>2.18647635728085E-012</v>
      </c>
      <c r="K55" s="0" t="s">
        <v>107</v>
      </c>
    </row>
    <row r="56" customFormat="false" ht="13" hidden="false" customHeight="false" outlineLevel="0" collapsed="false">
      <c r="A56" s="0" t="s">
        <v>24</v>
      </c>
      <c r="B56" s="0" t="n">
        <v>8</v>
      </c>
      <c r="C56" s="0" t="n">
        <v>7</v>
      </c>
      <c r="D56" s="0" t="n">
        <v>451</v>
      </c>
      <c r="E56" s="0" t="n">
        <v>744</v>
      </c>
      <c r="F56" s="4" t="n">
        <f aca="false">IF(G56&gt;0,POWER(2,G56),-1*POWER(2,-1*G56))</f>
        <v>63.4651258500207</v>
      </c>
      <c r="G56" s="0" t="n">
        <v>5.98789214213979</v>
      </c>
      <c r="H56" s="0" t="n">
        <v>4.13610622735794</v>
      </c>
      <c r="I56" s="5" t="n">
        <v>5.82624224888412E-024</v>
      </c>
      <c r="J56" s="5" t="n">
        <v>6.33825241771605E-021</v>
      </c>
      <c r="K56" s="0" t="s">
        <v>108</v>
      </c>
    </row>
    <row r="57" customFormat="false" ht="13" hidden="false" customHeight="false" outlineLevel="0" collapsed="false">
      <c r="A57" s="0" t="s">
        <v>45</v>
      </c>
      <c r="B57" s="0" t="n">
        <v>2</v>
      </c>
      <c r="C57" s="0" t="n">
        <v>4</v>
      </c>
      <c r="D57" s="0" t="n">
        <v>509</v>
      </c>
      <c r="E57" s="0" t="n">
        <v>11</v>
      </c>
      <c r="F57" s="4" t="n">
        <f aca="false">IF(G57&gt;0,POWER(2,G57),-1*POWER(2,-1*G57))</f>
        <v>67.5741833074369</v>
      </c>
      <c r="G57" s="0" t="n">
        <v>6.07840026553293</v>
      </c>
      <c r="H57" s="0" t="n">
        <v>3.03384440851947</v>
      </c>
      <c r="I57" s="5" t="n">
        <v>3.50515330858249E-008</v>
      </c>
      <c r="J57" s="5" t="n">
        <v>1.3696789444471E-006</v>
      </c>
      <c r="K57" s="0" t="s">
        <v>109</v>
      </c>
    </row>
    <row r="58" customFormat="false" ht="13" hidden="false" customHeight="false" outlineLevel="0" collapsed="false">
      <c r="A58" s="0" t="s">
        <v>110</v>
      </c>
      <c r="B58" s="0" t="n">
        <v>32</v>
      </c>
      <c r="C58" s="0" t="n">
        <v>26</v>
      </c>
      <c r="D58" s="0" t="n">
        <v>502</v>
      </c>
      <c r="E58" s="0" t="n">
        <v>4642</v>
      </c>
      <c r="F58" s="4" t="n">
        <f aca="false">IF(G58&gt;0,POWER(2,G58),-1*POWER(2,-1*G58))</f>
        <v>71.4179309387363</v>
      </c>
      <c r="G58" s="0" t="n">
        <v>6.15821443284853</v>
      </c>
      <c r="H58" s="0" t="n">
        <v>6.18311740000124</v>
      </c>
      <c r="I58" s="5" t="n">
        <v>4.99263926545642E-016</v>
      </c>
      <c r="J58" s="5" t="n">
        <v>1.54300920571157E-013</v>
      </c>
      <c r="K58" s="0" t="s">
        <v>111</v>
      </c>
    </row>
    <row r="59" customFormat="false" ht="13" hidden="false" customHeight="false" outlineLevel="0" collapsed="false">
      <c r="A59" s="0" t="s">
        <v>112</v>
      </c>
      <c r="B59" s="0" t="n">
        <v>3</v>
      </c>
      <c r="C59" s="0" t="n">
        <v>4</v>
      </c>
      <c r="D59" s="0" t="n">
        <v>69</v>
      </c>
      <c r="E59" s="0" t="n">
        <v>609</v>
      </c>
      <c r="F59" s="4" t="n">
        <f aca="false">IF(G59&gt;0,POWER(2,G59),-1*POWER(2,-1*G59))</f>
        <v>75.8997559866578</v>
      </c>
      <c r="G59" s="0" t="n">
        <v>6.24602334235413</v>
      </c>
      <c r="H59" s="0" t="n">
        <v>3.26510587289687</v>
      </c>
      <c r="I59" s="5" t="n">
        <v>3.76501777673172E-013</v>
      </c>
      <c r="J59" s="5" t="n">
        <v>5.95332491126585E-011</v>
      </c>
      <c r="K59" s="0" t="s">
        <v>113</v>
      </c>
    </row>
    <row r="60" customFormat="false" ht="13" hidden="false" customHeight="false" outlineLevel="0" collapsed="false">
      <c r="A60" s="0" t="s">
        <v>114</v>
      </c>
      <c r="B60" s="0" t="n">
        <v>4</v>
      </c>
      <c r="C60" s="0" t="n">
        <v>4</v>
      </c>
      <c r="D60" s="0" t="n">
        <v>93</v>
      </c>
      <c r="E60" s="0" t="n">
        <v>794</v>
      </c>
      <c r="F60" s="4" t="n">
        <f aca="false">IF(G60&gt;0,POWER(2,G60),-1*POWER(2,-1*G60))</f>
        <v>87.2134700020505</v>
      </c>
      <c r="G60" s="0" t="n">
        <v>6.44647906938926</v>
      </c>
      <c r="H60" s="0" t="n">
        <v>3.64943300845843</v>
      </c>
      <c r="I60" s="5" t="n">
        <v>1.41586818928929E-014</v>
      </c>
      <c r="J60" s="5" t="n">
        <v>3.1563415691886E-012</v>
      </c>
      <c r="K60" s="0" t="s">
        <v>115</v>
      </c>
    </row>
    <row r="61" customFormat="false" ht="13" hidden="false" customHeight="false" outlineLevel="0" collapsed="false">
      <c r="A61" s="0" t="s">
        <v>89</v>
      </c>
      <c r="B61" s="0" t="n">
        <v>0</v>
      </c>
      <c r="C61" s="0" t="n">
        <v>3</v>
      </c>
      <c r="D61" s="0" t="n">
        <v>64</v>
      </c>
      <c r="E61" s="0" t="n">
        <v>294</v>
      </c>
      <c r="F61" s="4" t="n">
        <f aca="false">IF(G61&gt;0,POWER(2,G61),-1*POWER(2,-1*G61))</f>
        <v>89.8404583128345</v>
      </c>
      <c r="G61" s="0" t="n">
        <v>6.4892933824207</v>
      </c>
      <c r="H61" s="0" t="n">
        <v>2.36166937550198</v>
      </c>
      <c r="I61" s="5" t="n">
        <v>3.80447974754379E-013</v>
      </c>
      <c r="J61" s="5" t="n">
        <v>5.98095004011263E-011</v>
      </c>
      <c r="K61" s="0" t="s">
        <v>116</v>
      </c>
    </row>
    <row r="62" customFormat="false" ht="13" hidden="false" customHeight="false" outlineLevel="0" collapsed="false">
      <c r="A62" s="0" t="s">
        <v>89</v>
      </c>
      <c r="B62" s="0" t="n">
        <v>3</v>
      </c>
      <c r="C62" s="0" t="n">
        <v>2</v>
      </c>
      <c r="D62" s="0" t="n">
        <v>67</v>
      </c>
      <c r="E62" s="0" t="n">
        <v>533</v>
      </c>
      <c r="F62" s="4" t="n">
        <f aca="false">IF(G62&gt;0,POWER(2,G62),-1*POWER(2,-1*G62))</f>
        <v>92.890443483166</v>
      </c>
      <c r="G62" s="0" t="n">
        <v>6.53745827547132</v>
      </c>
      <c r="H62" s="0" t="n">
        <v>3.0879533236989</v>
      </c>
      <c r="I62" s="5" t="n">
        <v>1.48209353243458E-013</v>
      </c>
      <c r="J62" s="5" t="n">
        <v>2.58387806420662E-011</v>
      </c>
      <c r="K62" s="0" t="s">
        <v>117</v>
      </c>
    </row>
    <row r="63" customFormat="false" ht="13" hidden="false" customHeight="false" outlineLevel="0" collapsed="false">
      <c r="A63" s="0" t="s">
        <v>112</v>
      </c>
      <c r="B63" s="0" t="n">
        <v>11</v>
      </c>
      <c r="C63" s="0" t="n">
        <v>17</v>
      </c>
      <c r="D63" s="0" t="n">
        <v>324</v>
      </c>
      <c r="E63" s="0" t="n">
        <v>3029</v>
      </c>
      <c r="F63" s="4" t="n">
        <f aca="false">IF(G63&gt;0,POWER(2,G63),-1*POWER(2,-1*G63))</f>
        <v>96.0372614693408</v>
      </c>
      <c r="G63" s="0" t="n">
        <v>6.58552236017028</v>
      </c>
      <c r="H63" s="0" t="n">
        <v>5.56074368572077</v>
      </c>
      <c r="I63" s="5" t="n">
        <v>1.0107887056556E-016</v>
      </c>
      <c r="J63" s="5" t="n">
        <v>3.66538939036206E-014</v>
      </c>
      <c r="K63" s="0" t="s">
        <v>118</v>
      </c>
    </row>
    <row r="64" customFormat="false" ht="13" hidden="false" customHeight="false" outlineLevel="0" collapsed="false">
      <c r="A64" s="0" t="s">
        <v>119</v>
      </c>
      <c r="B64" s="0" t="n">
        <v>85</v>
      </c>
      <c r="C64" s="0" t="n">
        <v>108</v>
      </c>
      <c r="D64" s="0" t="n">
        <v>5618</v>
      </c>
      <c r="E64" s="0" t="n">
        <v>18586</v>
      </c>
      <c r="F64" s="4" t="n">
        <f aca="false">IF(G64&gt;0,POWER(2,G64),-1*POWER(2,-1*G64))</f>
        <v>101.254289024991</v>
      </c>
      <c r="G64" s="0" t="n">
        <v>6.66183921010808</v>
      </c>
      <c r="H64" s="0" t="n">
        <v>8.43556691908185</v>
      </c>
      <c r="I64" s="5" t="n">
        <v>9.58600556335107E-027</v>
      </c>
      <c r="J64" s="5" t="n">
        <v>1.53359172533211E-023</v>
      </c>
      <c r="K64" s="0" t="s">
        <v>120</v>
      </c>
    </row>
    <row r="65" customFormat="false" ht="13" hidden="false" customHeight="false" outlineLevel="0" collapsed="false">
      <c r="A65" s="0" t="s">
        <v>121</v>
      </c>
      <c r="B65" s="0" t="n">
        <v>1</v>
      </c>
      <c r="C65" s="0" t="n">
        <v>0</v>
      </c>
      <c r="D65" s="0" t="n">
        <v>14</v>
      </c>
      <c r="E65" s="0" t="n">
        <v>155</v>
      </c>
      <c r="F65" s="4" t="n">
        <f aca="false">IF(G65&gt;0,POWER(2,G65),-1*POWER(2,-1*G65))</f>
        <v>111.834056597081</v>
      </c>
      <c r="G65" s="0" t="n">
        <v>6.8052157858425</v>
      </c>
      <c r="H65" s="0" t="n">
        <v>1.26410039459708</v>
      </c>
      <c r="I65" s="5" t="n">
        <v>3.73917247558968E-009</v>
      </c>
      <c r="J65" s="5" t="n">
        <v>1.94444118200024E-007</v>
      </c>
      <c r="K65" s="0" t="s">
        <v>122</v>
      </c>
    </row>
    <row r="66" customFormat="false" ht="13" hidden="false" customHeight="false" outlineLevel="0" collapsed="false">
      <c r="A66" s="0" t="s">
        <v>49</v>
      </c>
      <c r="B66" s="0" t="n">
        <v>14</v>
      </c>
      <c r="C66" s="0" t="n">
        <v>15</v>
      </c>
      <c r="D66" s="0" t="n">
        <v>633</v>
      </c>
      <c r="E66" s="0" t="n">
        <v>3616</v>
      </c>
      <c r="F66" s="4" t="n">
        <f aca="false">IF(G66&gt;0,POWER(2,G66),-1*POWER(2,-1*G66))</f>
        <v>117.534140142493</v>
      </c>
      <c r="G66" s="0" t="n">
        <v>6.87693606707734</v>
      </c>
      <c r="H66" s="0" t="n">
        <v>5.90925258406566</v>
      </c>
      <c r="I66" s="5" t="n">
        <v>1.09184601519104E-021</v>
      </c>
      <c r="J66" s="5" t="n">
        <v>9.27599540417134E-019</v>
      </c>
      <c r="K66" s="0" t="s">
        <v>123</v>
      </c>
    </row>
    <row r="67" customFormat="false" ht="13" hidden="false" customHeight="false" outlineLevel="0" collapsed="false">
      <c r="A67" s="0" t="s">
        <v>89</v>
      </c>
      <c r="B67" s="0" t="n">
        <v>0</v>
      </c>
      <c r="C67" s="0" t="n">
        <v>1</v>
      </c>
      <c r="D67" s="0" t="n">
        <v>19</v>
      </c>
      <c r="E67" s="0" t="n">
        <v>160</v>
      </c>
      <c r="F67" s="4" t="n">
        <f aca="false">IF(G67&gt;0,POWER(2,G67),-1*POWER(2,-1*G67))</f>
        <v>118.440647375221</v>
      </c>
      <c r="G67" s="0" t="n">
        <v>6.88802047093532</v>
      </c>
      <c r="H67" s="0" t="n">
        <v>1.35126609339605</v>
      </c>
      <c r="I67" s="5" t="n">
        <v>6.44285345395253E-010</v>
      </c>
      <c r="J67" s="5" t="n">
        <v>4.28426125640946E-008</v>
      </c>
      <c r="K67" s="0" t="s">
        <v>124</v>
      </c>
    </row>
    <row r="68" customFormat="false" ht="13" hidden="false" customHeight="false" outlineLevel="0" collapsed="false">
      <c r="A68" s="0" t="s">
        <v>112</v>
      </c>
      <c r="B68" s="0" t="n">
        <v>28</v>
      </c>
      <c r="C68" s="0" t="n">
        <v>21</v>
      </c>
      <c r="D68" s="0" t="n">
        <v>1012</v>
      </c>
      <c r="E68" s="0" t="n">
        <v>7747</v>
      </c>
      <c r="F68" s="4" t="n">
        <f aca="false">IF(G68&gt;0,POWER(2,G68),-1*POWER(2,-1*G68))</f>
        <v>143.839119128893</v>
      </c>
      <c r="G68" s="0" t="n">
        <v>7.16831228069892</v>
      </c>
      <c r="H68" s="0" t="n">
        <v>6.94343894345754</v>
      </c>
      <c r="I68" s="5" t="n">
        <v>9.69182448582687E-021</v>
      </c>
      <c r="J68" s="5" t="n">
        <v>7.12401487948739E-018</v>
      </c>
      <c r="K68" s="0" t="s">
        <v>125</v>
      </c>
    </row>
    <row r="69" customFormat="false" ht="13" hidden="false" customHeight="false" outlineLevel="0" collapsed="false">
      <c r="A69" s="0" t="s">
        <v>126</v>
      </c>
      <c r="B69" s="0" t="n">
        <v>14</v>
      </c>
      <c r="C69" s="0" t="n">
        <v>19</v>
      </c>
      <c r="D69" s="0" t="n">
        <v>537</v>
      </c>
      <c r="E69" s="0" t="n">
        <v>5975</v>
      </c>
      <c r="F69" s="4" t="n">
        <f aca="false">IF(G69&gt;0,POWER(2,G69),-1*POWER(2,-1*G69))</f>
        <v>158.441417993137</v>
      </c>
      <c r="G69" s="0" t="n">
        <v>7.30780570778423</v>
      </c>
      <c r="H69" s="0" t="n">
        <v>6.50874638340472</v>
      </c>
      <c r="I69" s="5" t="n">
        <v>2.31538649000878E-018</v>
      </c>
      <c r="J69" s="5" t="n">
        <v>1.03232076014375E-015</v>
      </c>
      <c r="K69" s="0" t="s">
        <v>127</v>
      </c>
    </row>
    <row r="70" customFormat="false" ht="13" hidden="false" customHeight="false" outlineLevel="0" collapsed="false">
      <c r="A70" s="0" t="s">
        <v>128</v>
      </c>
      <c r="B70" s="0" t="n">
        <v>3</v>
      </c>
      <c r="C70" s="0" t="n">
        <v>0</v>
      </c>
      <c r="D70" s="0" t="n">
        <v>199</v>
      </c>
      <c r="E70" s="0" t="n">
        <v>542</v>
      </c>
      <c r="F70" s="4" t="n">
        <f aca="false">IF(G70&gt;0,POWER(2,G70),-1*POWER(2,-1*G70))</f>
        <v>185.880515372306</v>
      </c>
      <c r="G70" s="0" t="n">
        <v>7.53823173975773</v>
      </c>
      <c r="H70" s="0" t="n">
        <v>3.41415495990187</v>
      </c>
      <c r="I70" s="5" t="n">
        <v>2.42080611216998E-021</v>
      </c>
      <c r="J70" s="5" t="n">
        <v>1.93643128919668E-018</v>
      </c>
      <c r="K70" s="0" t="s">
        <v>129</v>
      </c>
    </row>
    <row r="71" customFormat="false" ht="13" hidden="false" customHeight="false" outlineLevel="0" collapsed="false">
      <c r="A71" s="6" t="s">
        <v>130</v>
      </c>
      <c r="B71" s="0" t="n">
        <v>5</v>
      </c>
      <c r="C71" s="0" t="n">
        <v>5</v>
      </c>
      <c r="D71" s="0" t="n">
        <v>242</v>
      </c>
      <c r="E71" s="0" t="n">
        <v>2474</v>
      </c>
      <c r="F71" s="4" t="n">
        <f aca="false">IF(G71&gt;0,POWER(2,G71),-1*POWER(2,-1*G71))</f>
        <v>214.761117687465</v>
      </c>
      <c r="G71" s="0" t="n">
        <v>7.74658900806467</v>
      </c>
      <c r="H71" s="0" t="n">
        <v>5.24704063855915</v>
      </c>
      <c r="I71" s="5" t="n">
        <v>2.07169400019036E-019</v>
      </c>
      <c r="J71" s="5" t="n">
        <v>1.08353580236879E-016</v>
      </c>
      <c r="K71" s="0" t="s">
        <v>131</v>
      </c>
    </row>
    <row r="72" customFormat="false" ht="13" hidden="false" customHeight="false" outlineLevel="0" collapsed="false">
      <c r="A72" s="0" t="s">
        <v>89</v>
      </c>
      <c r="B72" s="0" t="n">
        <v>57</v>
      </c>
      <c r="C72" s="0" t="n">
        <v>44</v>
      </c>
      <c r="D72" s="0" t="n">
        <v>7080</v>
      </c>
      <c r="E72" s="0" t="n">
        <v>22977</v>
      </c>
      <c r="F72" s="4" t="n">
        <f aca="false">IF(G72&gt;0,POWER(2,G72),-1*POWER(2,-1*G72))</f>
        <v>240.021168048725</v>
      </c>
      <c r="G72" s="0" t="n">
        <v>7.90701783599279</v>
      </c>
      <c r="H72" s="0" t="n">
        <v>8.74014445275561</v>
      </c>
      <c r="I72" s="5" t="n">
        <v>1.93989892195552E-033</v>
      </c>
      <c r="J72" s="5" t="n">
        <v>7.53706156863203E-030</v>
      </c>
      <c r="K72" s="0" t="s">
        <v>132</v>
      </c>
    </row>
    <row r="73" customFormat="false" ht="13" hidden="false" customHeight="false" outlineLevel="0" collapsed="false">
      <c r="A73" s="0" t="s">
        <v>45</v>
      </c>
      <c r="B73" s="0" t="n">
        <v>4</v>
      </c>
      <c r="C73" s="0" t="n">
        <v>7</v>
      </c>
      <c r="D73" s="0" t="n">
        <v>4545</v>
      </c>
      <c r="E73" s="0" t="n">
        <v>75</v>
      </c>
      <c r="F73" s="4" t="n">
        <f aca="false">IF(G73&gt;0,POWER(2,G73),-1*POWER(2,-1*G73))</f>
        <v>332.752199625654</v>
      </c>
      <c r="G73" s="0" t="n">
        <v>8.37830439273694</v>
      </c>
      <c r="H73" s="0" t="n">
        <v>6.16919487714423</v>
      </c>
      <c r="I73" s="5" t="n">
        <v>1.07807052832012E-012</v>
      </c>
      <c r="J73" s="5" t="n">
        <v>1.48833929739707E-010</v>
      </c>
      <c r="K73" s="0" t="s">
        <v>133</v>
      </c>
    </row>
    <row r="74" customFormat="false" ht="13" hidden="false" customHeight="false" outlineLevel="0" collapsed="false">
      <c r="A74" s="0" t="s">
        <v>112</v>
      </c>
      <c r="B74" s="0" t="n">
        <v>2</v>
      </c>
      <c r="C74" s="0" t="n">
        <v>3</v>
      </c>
      <c r="D74" s="0" t="n">
        <v>213</v>
      </c>
      <c r="E74" s="0" t="n">
        <v>2564</v>
      </c>
      <c r="F74" s="4" t="n">
        <f aca="false">IF(G74&gt;0,POWER(2,G74),-1*POWER(2,-1*G74))</f>
        <v>429.772689173272</v>
      </c>
      <c r="G74" s="0" t="n">
        <v>8.74742999630456</v>
      </c>
      <c r="H74" s="0" t="n">
        <v>5.27307581638254</v>
      </c>
      <c r="I74" s="5" t="n">
        <v>4.76383257178253E-020</v>
      </c>
      <c r="J74" s="5" t="n">
        <v>2.95964483399744E-017</v>
      </c>
      <c r="K74" s="0" t="s">
        <v>134</v>
      </c>
    </row>
    <row r="75" customFormat="false" ht="13" hidden="false" customHeight="false" outlineLevel="0" collapsed="false">
      <c r="A75" s="0" t="s">
        <v>89</v>
      </c>
      <c r="B75" s="0" t="n">
        <v>4</v>
      </c>
      <c r="C75" s="0" t="n">
        <v>3</v>
      </c>
      <c r="D75" s="0" t="n">
        <v>2692</v>
      </c>
      <c r="E75" s="0" t="n">
        <v>17278</v>
      </c>
      <c r="F75" s="4" t="n">
        <f aca="false">IF(G75&gt;0,POWER(2,G75),-1*POWER(2,-1*G75))</f>
        <v>2234.69206532287</v>
      </c>
      <c r="G75" s="0" t="n">
        <v>11.125860330192</v>
      </c>
      <c r="H75" s="0" t="n">
        <v>8.12595261706319</v>
      </c>
      <c r="I75" s="5" t="n">
        <v>6.40642595136127E-035</v>
      </c>
      <c r="J75" s="5" t="n">
        <v>3.48471133198345E-031</v>
      </c>
      <c r="K75" s="0" t="s">
        <v>135</v>
      </c>
    </row>
    <row r="76" customFormat="false" ht="13" hidden="false" customHeight="false" outlineLevel="0" collapsed="false">
      <c r="A76" s="0" t="s">
        <v>136</v>
      </c>
      <c r="B76" s="0" t="n">
        <v>1249</v>
      </c>
      <c r="C76" s="0" t="n">
        <v>1157</v>
      </c>
      <c r="D76" s="0" t="n">
        <v>110</v>
      </c>
      <c r="E76" s="0" t="n">
        <v>31</v>
      </c>
      <c r="F76" s="0" t="n">
        <f aca="false">IF(G76&gt;0,POWER(2,G76),-1*POWER(2,-1*G76))</f>
        <v>-21.0709816526801</v>
      </c>
      <c r="G76" s="0" t="n">
        <v>-4.3971856227333</v>
      </c>
      <c r="H76" s="0" t="n">
        <v>5.50765885947992</v>
      </c>
      <c r="I76" s="7" t="n">
        <v>2.18E-014</v>
      </c>
      <c r="J76" s="7" t="n">
        <v>4.63E-012</v>
      </c>
      <c r="K76" s="0" t="s">
        <v>137</v>
      </c>
    </row>
    <row r="77" customFormat="false" ht="13" hidden="false" customHeight="false" outlineLevel="0" collapsed="false">
      <c r="A77" s="0" t="s">
        <v>138</v>
      </c>
      <c r="B77" s="0" t="n">
        <v>104</v>
      </c>
      <c r="C77" s="0" t="n">
        <v>106</v>
      </c>
      <c r="D77" s="0" t="n">
        <v>6</v>
      </c>
      <c r="E77" s="0" t="n">
        <v>2</v>
      </c>
      <c r="F77" s="0" t="n">
        <f aca="false">IF(G77&gt;0,POWER(2,G77),-1*POWER(2,-1*G77))</f>
        <v>-31.4234061436147</v>
      </c>
      <c r="G77" s="0" t="n">
        <v>-4.97376766508547</v>
      </c>
      <c r="H77" s="0" t="n">
        <v>1.94950812070106</v>
      </c>
      <c r="I77" s="7" t="n">
        <v>7.13E-013</v>
      </c>
      <c r="J77" s="7" t="n">
        <v>1.04E-010</v>
      </c>
      <c r="K77" s="0" t="s">
        <v>1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6T11:05:32Z</dcterms:created>
  <dc:creator>Bernardo Rodamilans Ramos</dc:creator>
  <dc:description/>
  <dc:language>en-US</dc:language>
  <cp:lastModifiedBy>Bernardo Rodamilans Ramos</cp:lastModifiedBy>
  <cp:revision>0</cp:revision>
  <dc:subject/>
  <dc:title/>
</cp:coreProperties>
</file>